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lu/OneDrive/Research/GWAS Methodology/Risk Prediction/PUMAS/Paper/Manuscript_1103_NG/"/>
    </mc:Choice>
  </mc:AlternateContent>
  <xr:revisionPtr revIDLastSave="0" documentId="13_ncr:1_{FDC5B128-7D7B-3849-B308-FAD50EDE4381}" xr6:coauthVersionLast="36" xr6:coauthVersionMax="44" xr10:uidLastSave="{00000000-0000-0000-0000-000000000000}"/>
  <bookViews>
    <workbookView xWindow="0" yWindow="460" windowWidth="28800" windowHeight="16500" xr2:uid="{C393C2AE-3BB3-9C4A-ADC6-A3FA1126EA0C}"/>
  </bookViews>
  <sheets>
    <sheet name="Supplementary Table 1" sheetId="6" r:id="rId1"/>
    <sheet name="Supplementary Table 2" sheetId="2" r:id="rId2"/>
    <sheet name="Supplementary Table 3" sheetId="3" r:id="rId3"/>
    <sheet name="Supplementary Table 4" sheetId="8" r:id="rId4"/>
    <sheet name="Supplementary Table 5" sheetId="4" r:id="rId5"/>
    <sheet name="Supplementary Table 6" sheetId="1" r:id="rId6"/>
    <sheet name="Supplementary Table 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8" i="8" l="1"/>
  <c r="F68" i="8"/>
  <c r="G68" i="8"/>
  <c r="H68" i="8"/>
  <c r="E69" i="8"/>
  <c r="F69" i="8"/>
  <c r="G69" i="8"/>
  <c r="H69" i="8"/>
  <c r="E70" i="8"/>
  <c r="F70" i="8"/>
  <c r="G70" i="8"/>
  <c r="H70" i="8"/>
</calcChain>
</file>

<file path=xl/sharedStrings.xml><?xml version="1.0" encoding="utf-8"?>
<sst xmlns="http://schemas.openxmlformats.org/spreadsheetml/2006/main" count="1088" uniqueCount="426">
  <si>
    <t>intercept</t>
  </si>
  <si>
    <t>se</t>
  </si>
  <si>
    <t>p-value</t>
  </si>
  <si>
    <t>AD_UKBB</t>
  </si>
  <si>
    <t>AD_ADGC</t>
  </si>
  <si>
    <t>AD_PUMAS</t>
  </si>
  <si>
    <t>EA_HRS</t>
  </si>
  <si>
    <t>EA_Add_Health</t>
  </si>
  <si>
    <t>EA_PUMAS</t>
  </si>
  <si>
    <t>Disease/Trait</t>
  </si>
  <si>
    <t>Maximal R2</t>
  </si>
  <si>
    <t>Optimal p-value</t>
  </si>
  <si>
    <t>Reference</t>
  </si>
  <si>
    <t>Sample Size</t>
  </si>
  <si>
    <t>SLE</t>
  </si>
  <si>
    <t>RA</t>
  </si>
  <si>
    <t>PBC</t>
  </si>
  <si>
    <t>MS</t>
  </si>
  <si>
    <t>MDD</t>
  </si>
  <si>
    <t>Insomnia</t>
  </si>
  <si>
    <t>Eczema</t>
  </si>
  <si>
    <t>CAD</t>
  </si>
  <si>
    <t>Celiac</t>
  </si>
  <si>
    <t>ADHD</t>
  </si>
  <si>
    <t>Asthma</t>
  </si>
  <si>
    <t>AN</t>
  </si>
  <si>
    <t>ASD</t>
  </si>
  <si>
    <t>BD</t>
  </si>
  <si>
    <t>Tourette</t>
  </si>
  <si>
    <t>CD</t>
  </si>
  <si>
    <t>UC</t>
  </si>
  <si>
    <t>IBD</t>
  </si>
  <si>
    <t>SCZ</t>
  </si>
  <si>
    <t>T2D</t>
  </si>
  <si>
    <t>AD</t>
  </si>
  <si>
    <t>Anxiety</t>
  </si>
  <si>
    <t>WHR</t>
  </si>
  <si>
    <t>TG</t>
  </si>
  <si>
    <t>TC</t>
  </si>
  <si>
    <t>Speeding</t>
  </si>
  <si>
    <t>Risk_PC</t>
  </si>
  <si>
    <t>Risk</t>
  </si>
  <si>
    <t>Wellbeing</t>
  </si>
  <si>
    <t>Neuroticism</t>
  </si>
  <si>
    <t>DEP</t>
  </si>
  <si>
    <t>NSP</t>
  </si>
  <si>
    <t>LDL</t>
  </si>
  <si>
    <t>HDL</t>
  </si>
  <si>
    <t>EA</t>
  </si>
  <si>
    <t>COG</t>
  </si>
  <si>
    <t>Sleep</t>
  </si>
  <si>
    <t>Chronotype</t>
  </si>
  <si>
    <t>CBMI</t>
  </si>
  <si>
    <t>Baldness</t>
  </si>
  <si>
    <t>Menopause</t>
  </si>
  <si>
    <t>Menarche</t>
  </si>
  <si>
    <t>VitaminD</t>
  </si>
  <si>
    <t>Alcoholism</t>
  </si>
  <si>
    <t>Smoking_CPD</t>
  </si>
  <si>
    <t>Smoking_Initiation</t>
  </si>
  <si>
    <t>Smoking_Cessation</t>
  </si>
  <si>
    <t>Smoking_Onset</t>
  </si>
  <si>
    <t>BW_Self</t>
  </si>
  <si>
    <t>BW_Offspring</t>
  </si>
  <si>
    <t>BMI</t>
  </si>
  <si>
    <t>Height</t>
  </si>
  <si>
    <t>RHR</t>
  </si>
  <si>
    <t>Cannabis</t>
  </si>
  <si>
    <t>Suicide</t>
  </si>
  <si>
    <t>Systemic Lupus Erythematosus</t>
  </si>
  <si>
    <t>http://www.ncbi.nlm.nih.gov/pubmed/26502338</t>
  </si>
  <si>
    <t>Rheumatoid Arthritis</t>
  </si>
  <si>
    <t>http://www.ncbi.nlm.nih.gov/pubmed/24390342</t>
  </si>
  <si>
    <t xml:space="preserve">Primary Biliary Cirrhosis </t>
  </si>
  <si>
    <t>http://www.ncbi.nlm.nih.gov/pubmed/26394269</t>
  </si>
  <si>
    <t>Primary Angle Closure Glaucoma</t>
  </si>
  <si>
    <t>http://www.ncbi.nlm.nih.gov/pubmed/27064256</t>
  </si>
  <si>
    <t>Obsessive Compulsive Disorder</t>
  </si>
  <si>
    <t>https://www.ncbi.nlm.nih.gov/pubmed/28761083</t>
  </si>
  <si>
    <t>Multiple Sclerosis</t>
  </si>
  <si>
    <t>http://www.ncbi.nlm.nih.gov/pubmed/21833088</t>
  </si>
  <si>
    <t>Major Depressive Disorder</t>
  </si>
  <si>
    <t>https://www.ncbi.nlm.nih.gov/pubmed/29700475</t>
  </si>
  <si>
    <t>Ischaemic Stroke</t>
  </si>
  <si>
    <t>https://www.ncbi.nlm.nih.gov/pubmed/26935894</t>
  </si>
  <si>
    <t>https://www.ncbi.nlm.nih.gov/pubmed/28604731</t>
  </si>
  <si>
    <t>http://www.ncbi.nlm.nih.gov/pubmed/26482879</t>
  </si>
  <si>
    <t>Coronary Artery Disease</t>
  </si>
  <si>
    <t>http://www.ncbi.nlm.nih.gov/pubmed/21378990</t>
  </si>
  <si>
    <t>Celiac Disease</t>
  </si>
  <si>
    <t>http://www.ncbi.nlm.nih.gov/pubmed/20190752</t>
  </si>
  <si>
    <t>Attention-Deficit/Hyperactivity Disorder</t>
  </si>
  <si>
    <t>https://www.ncbi.nlm.nih.gov/pubmed/30478444</t>
  </si>
  <si>
    <t>https://www.ncbi.nlm.nih.gov/pubmed/29273806</t>
  </si>
  <si>
    <t>Anorexia Nervosa</t>
  </si>
  <si>
    <t>Amyotrophic Lateral Sclerosis</t>
  </si>
  <si>
    <t>http://www.ncbi.nlm.nih.gov/pubmed/27455348</t>
  </si>
  <si>
    <t>Autism Spectrum Disorder</t>
  </si>
  <si>
    <t>https://www.ncbi.nlm.nih.gov/pubmed/30804558</t>
  </si>
  <si>
    <t>Bipolar Disorder</t>
  </si>
  <si>
    <t>https://www.biorxiv.org/content/10.1101/173062v4</t>
  </si>
  <si>
    <t>Tourette Syndrome</t>
  </si>
  <si>
    <t>https://www.ncbi.nlm.nih.gov/pubmed/30818990</t>
  </si>
  <si>
    <t>Crohn's Disease</t>
  </si>
  <si>
    <t>https://www.ncbi.nlm.nih.gov/pubmed/28067908</t>
  </si>
  <si>
    <t>Ulcerative Colitis</t>
  </si>
  <si>
    <t>Inflammatory Bowel Disease</t>
  </si>
  <si>
    <t>Schizophrenia</t>
  </si>
  <si>
    <t>https://www.ncbi.nlm.nih.gov/pubmed/29483656</t>
  </si>
  <si>
    <t>Type-II Diabetes</t>
  </si>
  <si>
    <t>https://www.ncbi.nlm.nih.gov/pubmed/28566273</t>
  </si>
  <si>
    <t>Alzheimer's Disease</t>
  </si>
  <si>
    <t>https://www.ncbi.nlm.nih.gov/pubmed/30820047</t>
  </si>
  <si>
    <t>Anxiety Disorder</t>
  </si>
  <si>
    <t>https://www.ncbi.nlm.nih.gov/pubmed/31116379</t>
  </si>
  <si>
    <t>Waist-Hip Ratio (adj BMI)</t>
  </si>
  <si>
    <t>http://www.ncbi.nlm.nih.gov/pubmed/25673412</t>
  </si>
  <si>
    <t>Triglycerides</t>
  </si>
  <si>
    <t>http://www.ncbi.nlm.nih.gov/pubmed/24097068</t>
  </si>
  <si>
    <t>Total Cholesterol</t>
  </si>
  <si>
    <t>Risky Behavior_Speeding</t>
  </si>
  <si>
    <t>https://www.ncbi.nlm.nih.gov/pubmed/30643258</t>
  </si>
  <si>
    <t>Risky Behavior_Risk_PC1</t>
  </si>
  <si>
    <t>Risky Behavior_Risk</t>
  </si>
  <si>
    <t>Personality_subjective_wellbeing</t>
  </si>
  <si>
    <t>http://www.ncbi.nlm.nih.gov/pubmed/27089181</t>
  </si>
  <si>
    <t>Personality_Neuroticism</t>
  </si>
  <si>
    <t>Personality_DepressiveSymptoms</t>
  </si>
  <si>
    <t>Number of Sexual Partners</t>
  </si>
  <si>
    <t>LDL Cholesterol</t>
  </si>
  <si>
    <t>HDL Cholesterol</t>
  </si>
  <si>
    <t>Educational Attainment</t>
  </si>
  <si>
    <t>https://www.ncbi.nlm.nih.gov/pubmed/30038396</t>
  </si>
  <si>
    <t>Cognitive Performance</t>
  </si>
  <si>
    <t>Chronotype_SleepDuration</t>
  </si>
  <si>
    <t>http://www.ncbi.nlm.nih.gov/pubmed/27494321</t>
  </si>
  <si>
    <t>Childhood Obesity</t>
  </si>
  <si>
    <t>http://www.ncbi.nlm.nih.gov/pubmed/22484627</t>
  </si>
  <si>
    <t>Childhood BMI</t>
  </si>
  <si>
    <t>http://www.ncbi.nlm.nih.gov/pubmed/26604143</t>
  </si>
  <si>
    <t>Cartilage Thickness</t>
  </si>
  <si>
    <t>https://www.ncbi.nlm.nih.gov/pubmed/27701424</t>
  </si>
  <si>
    <t>Birth Length</t>
  </si>
  <si>
    <t>http://www.ncbi.nlm.nih.gov/pubmed/25281659</t>
  </si>
  <si>
    <t>https://www.ncbi.nlm.nih.gov/pubmed/28196072</t>
  </si>
  <si>
    <t>Age at Natural Menopause</t>
  </si>
  <si>
    <t>http://www.ncbi.nlm.nih.gov/pubmed/26414677</t>
  </si>
  <si>
    <t>Age at Menarche</t>
  </si>
  <si>
    <t>http://www.ncbi.nlm.nih.gov/pubmed/25231870</t>
  </si>
  <si>
    <t>25-Hydroxyvitamin D</t>
  </si>
  <si>
    <t>https://www.ncbi.nlm.nih.gov/pubmed/29343764</t>
  </si>
  <si>
    <t>Alcoholism (Drinks Per Week)</t>
  </si>
  <si>
    <t>https://www.ncbi.nlm.nih.gov/pubmed/30643251</t>
  </si>
  <si>
    <t>Smoking (Cigarettes Per Day)</t>
  </si>
  <si>
    <t>Smoking (Smoking Initiation)</t>
  </si>
  <si>
    <t>Smoking (Smoking Cessation)</t>
  </si>
  <si>
    <t>Smoking (Age Of Initiation)</t>
  </si>
  <si>
    <t>Antisocial Behavior</t>
  </si>
  <si>
    <t>https://www.ncbi.nlm.nih.gov/pubmed/28979981</t>
  </si>
  <si>
    <t xml:space="preserve">Birth Weight - Self </t>
  </si>
  <si>
    <t>https://www.ncbi.nlm.nih.gov/pubmed/31043758</t>
  </si>
  <si>
    <t>Birth Weight - Offspring</t>
  </si>
  <si>
    <t>Body Mass Index</t>
  </si>
  <si>
    <t>https://www.ncbi.nlm.nih.gov/pubmed/30124842</t>
  </si>
  <si>
    <t>Resting Heart Rate (SDNN)</t>
  </si>
  <si>
    <t>https://www.ncbi.nlm.nih.gov/pubmed/28613276</t>
  </si>
  <si>
    <t>Resting Heart Rate (RMSSD)</t>
  </si>
  <si>
    <t>Resting Heart Rate (pvRSA/HF)</t>
  </si>
  <si>
    <t>Cannabis Dependence</t>
  </si>
  <si>
    <t>https://www.ncbi.nlm.nih.gov/pubmed/31209380</t>
  </si>
  <si>
    <t>Suicide Attempt</t>
  </si>
  <si>
    <t>https://www.ncbi.nlm.nih.gov/pubmed/30116032</t>
  </si>
  <si>
    <t>Anterior corona radiata_fractional anisotropy</t>
  </si>
  <si>
    <t>Cingulum (cingulate gyrus) _fractional anisotropy</t>
  </si>
  <si>
    <t>Cingulum (hippocampus) _fractional anisotropy</t>
  </si>
  <si>
    <t>Corticospinal tract _fractional anisotropy</t>
  </si>
  <si>
    <t>External capsule _fractional anisotropy</t>
  </si>
  <si>
    <t>Fornix (column and body of fornix)_fractional anisotropy</t>
  </si>
  <si>
    <t>Fornix (cres) / Stria terminalis (can not be resolved with current resolution) _fractional anisotropy</t>
  </si>
  <si>
    <t>Genu of corpus callosum_fractional anisotropy</t>
  </si>
  <si>
    <t>Anterior corona radiata_mode of anisotropy</t>
  </si>
  <si>
    <t>Anterior limb of internal capsule_mode of anisotropy</t>
  </si>
  <si>
    <t>Average across all tracts_mode of anisotropy</t>
  </si>
  <si>
    <t>Body of corpus callosum_mode of anisotropy</t>
  </si>
  <si>
    <t>Cingulum (cingulate gyrus) _mode of anisotropy</t>
  </si>
  <si>
    <t>Cingulum (hippocampus) _mode of anisotropy</t>
  </si>
  <si>
    <t>Inferior fronto-occipital fasciculus_fractional anisotropy</t>
  </si>
  <si>
    <t>Corticospinal tract _mode of anisotropy</t>
  </si>
  <si>
    <t>External capsule _mode of anisotropy</t>
  </si>
  <si>
    <t>Fornix (column and body of fornix)_mode of anisotropy</t>
  </si>
  <si>
    <t>Fornix (cres) / Stria terminalis (can not be resolved with current resolution) _mode of anisotropy</t>
  </si>
  <si>
    <t>Genu of corpus callosum_mode of anisotropy</t>
  </si>
  <si>
    <t>Inferior fronto-occipital fasciculus_mode of anisotropy</t>
  </si>
  <si>
    <t>Posterior corona radiata _mode of anisotropy</t>
  </si>
  <si>
    <t>Posterior limb of internal capsule_mode of anisotropy</t>
  </si>
  <si>
    <t>Posterior thalamic radiation (include optic radiation) _mode of anisotropy</t>
  </si>
  <si>
    <t>Posterior corona radiata _fractional anisotropy</t>
  </si>
  <si>
    <t>Retrolenticular part of internal capsule_mode of anisotropy</t>
  </si>
  <si>
    <t>Splenium of corpus callosum_mode of anisotropy</t>
  </si>
  <si>
    <t>Superior corona radiata_mode of anisotropy</t>
  </si>
  <si>
    <t>Superior fronto-occipital fasciculus (could be a part of anterior internal capsule) _mode of anisotropy</t>
  </si>
  <si>
    <t>Superior longitudinal fasciculus_mode of anisotropy</t>
  </si>
  <si>
    <t>Sagittal stratum (include inferior longitidinal fasciculus and inferior fronto-occipital fasciculus)_mode of anisotropy</t>
  </si>
  <si>
    <t>Uncinate fasciculus_mode of anisotropy</t>
  </si>
  <si>
    <t>Posterior limb of internal capsule_fractional anisotropy</t>
  </si>
  <si>
    <t>Anterior limb of internal capsule_fractional anisotropy</t>
  </si>
  <si>
    <t>Posterior thalamic radiation (include optic radiation) _fractional anisotropy</t>
  </si>
  <si>
    <t>Retrolenticular part of internal capsule_fractional anisotropy</t>
  </si>
  <si>
    <t>Splenium of corpus callosum_fractional anisotropy</t>
  </si>
  <si>
    <t>Superior corona radiata_fractional anisotropy</t>
  </si>
  <si>
    <t>Superior fronto-occipital fasciculus (could be a part of anterior internal capsule) _fractional anisotropy</t>
  </si>
  <si>
    <t>Superior longitudinal fasciculus_fractional anisotropy</t>
  </si>
  <si>
    <t>Sagittal stratum (include inferior longitidinal fasciculus and inferior fronto-occipital fasciculus)_fractional anisotropy</t>
  </si>
  <si>
    <t>Uncinate fasciculus_fractional anisotropy</t>
  </si>
  <si>
    <t>Average across all tracts_fractional anisotropy</t>
  </si>
  <si>
    <t>Body of corpus callosum_fractional anisotropy</t>
  </si>
  <si>
    <t>left.caudal.anterior.cingulate</t>
  </si>
  <si>
    <t>left.lateral.orbitofrontal</t>
  </si>
  <si>
    <t>white.matter</t>
  </si>
  <si>
    <t>total.brain.volume</t>
  </si>
  <si>
    <t>left.lingual</t>
  </si>
  <si>
    <t>left.medial.orbitofrontal</t>
  </si>
  <si>
    <t>left.middle.temporal</t>
  </si>
  <si>
    <t>left.parahippocampal</t>
  </si>
  <si>
    <t>left.paracentral</t>
  </si>
  <si>
    <t>left.pars.opercularis</t>
  </si>
  <si>
    <t>left.pars.orbitalis</t>
  </si>
  <si>
    <t>left.pars.triangularis</t>
  </si>
  <si>
    <t>left.pericalcarine</t>
  </si>
  <si>
    <t>left.caudal.middle.frontal</t>
  </si>
  <si>
    <t>left.postcentral</t>
  </si>
  <si>
    <t>left.posterior.cingulate</t>
  </si>
  <si>
    <t>left.precentral</t>
  </si>
  <si>
    <t>left.precuneus</t>
  </si>
  <si>
    <t>left.rostral.anterior.cingulate</t>
  </si>
  <si>
    <t>left.rostral.middle.frontal</t>
  </si>
  <si>
    <t>left.superior.frontal</t>
  </si>
  <si>
    <t>left.superior.parietal</t>
  </si>
  <si>
    <t>left.superior.temporal</t>
  </si>
  <si>
    <t>left.supramarginal</t>
  </si>
  <si>
    <t>left.cuneus</t>
  </si>
  <si>
    <t>left.transverse.temporal</t>
  </si>
  <si>
    <t>left.insula</t>
  </si>
  <si>
    <t>right.caudal.anterior.cingulate</t>
  </si>
  <si>
    <t>right.caudal.middle.frontal</t>
  </si>
  <si>
    <t>right.cuneus</t>
  </si>
  <si>
    <t>right.entorhinal</t>
  </si>
  <si>
    <t>right.fusiform</t>
  </si>
  <si>
    <t>right.inferior.parietal</t>
  </si>
  <si>
    <t>right.inferior.temporal</t>
  </si>
  <si>
    <t>right.isthmus.cingulate</t>
  </si>
  <si>
    <t>left.entorhinal</t>
  </si>
  <si>
    <t>right.lateral.occipital</t>
  </si>
  <si>
    <t>right.lateral.orbitofrontal</t>
  </si>
  <si>
    <t>right.lingual</t>
  </si>
  <si>
    <t>right.medial.orbitofrontal</t>
  </si>
  <si>
    <t>right.middle.temporal</t>
  </si>
  <si>
    <t>right.parahippocampal</t>
  </si>
  <si>
    <t>right.paracentral</t>
  </si>
  <si>
    <t>right.pars.opercularis</t>
  </si>
  <si>
    <t>right.pars.orbitalis</t>
  </si>
  <si>
    <t>right.pars.triangularis</t>
  </si>
  <si>
    <t>left.fusiform</t>
  </si>
  <si>
    <t>right.pericalcarine</t>
  </si>
  <si>
    <t>right.postcentral</t>
  </si>
  <si>
    <t>right.posterior.cingulate</t>
  </si>
  <si>
    <t>right.precentral</t>
  </si>
  <si>
    <t>right.precuneus</t>
  </si>
  <si>
    <t>right.rostral.anterior.cingulate</t>
  </si>
  <si>
    <t>right.rostral.middle.frontal</t>
  </si>
  <si>
    <t>right.superior.frontal</t>
  </si>
  <si>
    <t>right.superior.parietal</t>
  </si>
  <si>
    <t>right.superior.temporal</t>
  </si>
  <si>
    <t>left.inferior.parietal</t>
  </si>
  <si>
    <t>right.supramarginal</t>
  </si>
  <si>
    <t>right.transverse.temporal</t>
  </si>
  <si>
    <t>right.insula</t>
  </si>
  <si>
    <t>cerebellar.vermal.lobules.I.V</t>
  </si>
  <si>
    <t>cerebellar.vermal.lobules.VI.VII</t>
  </si>
  <si>
    <t>cerebellar.vermal.lobules.VIII.X</t>
  </si>
  <si>
    <t>left.basal.forebrain</t>
  </si>
  <si>
    <t>right.basal.forebrain</t>
  </si>
  <si>
    <t>Brain.stem</t>
  </si>
  <si>
    <t>CSF</t>
  </si>
  <si>
    <t>left.inferior.temporal</t>
  </si>
  <si>
    <t>X3rd.ventricle</t>
  </si>
  <si>
    <t>X4th.ventricle</t>
  </si>
  <si>
    <t>optic.chiasm</t>
  </si>
  <si>
    <t>left.lateral.ventricle</t>
  </si>
  <si>
    <t>left.inferior.lateral.ventricle</t>
  </si>
  <si>
    <t>left.cerebellum.exterior</t>
  </si>
  <si>
    <t>left.cerebellum.white.matter</t>
  </si>
  <si>
    <t>left.thalamus.proper</t>
  </si>
  <si>
    <t>left.caudate</t>
  </si>
  <si>
    <t>left.putamen</t>
  </si>
  <si>
    <t>left.isthmus.cingulate</t>
  </si>
  <si>
    <t>left.pallidum</t>
  </si>
  <si>
    <t>left.hippocampus</t>
  </si>
  <si>
    <t>left.amygdala</t>
  </si>
  <si>
    <t>left.accumbens.area</t>
  </si>
  <si>
    <t>left.ventral.DC</t>
  </si>
  <si>
    <t>left.vessel</t>
  </si>
  <si>
    <t>right.lateral.ventricle</t>
  </si>
  <si>
    <t>right.inferior.lateral.ventricle</t>
  </si>
  <si>
    <t>right.cerebellum.exterior</t>
  </si>
  <si>
    <t>right.cerebellum.white.matter</t>
  </si>
  <si>
    <t>left.lateral.occipital</t>
  </si>
  <si>
    <t>right.thalamus.proper</t>
  </si>
  <si>
    <t>right.caudate</t>
  </si>
  <si>
    <t>right.putamen</t>
  </si>
  <si>
    <t>right.pallidum</t>
  </si>
  <si>
    <t>right.hippocampus</t>
  </si>
  <si>
    <t>right.amygdala</t>
  </si>
  <si>
    <t>right.accumbens.area</t>
  </si>
  <si>
    <t>right.ventral.DC</t>
  </si>
  <si>
    <t>right.vessel</t>
  </si>
  <si>
    <t>gray.matter</t>
  </si>
  <si>
    <t>Trait</t>
  </si>
  <si>
    <t>zscore</t>
  </si>
  <si>
    <t>effect_size</t>
  </si>
  <si>
    <t>var_g</t>
  </si>
  <si>
    <t>pvalue</t>
  </si>
  <si>
    <t>Optimized_AD-by-proxy</t>
  </si>
  <si>
    <t>P&lt;0.01_AD-by-proxy</t>
  </si>
  <si>
    <t>Optimized_IGAP 2019 AD</t>
  </si>
  <si>
    <t>P&lt;0.01_IGAP 2019 AD</t>
  </si>
  <si>
    <t>Optimized_AD-by-proxy+IGAP2019</t>
  </si>
  <si>
    <t>P&lt;0.01_AD-by-proxy+IGAP2019</t>
  </si>
  <si>
    <t>trait</t>
  </si>
  <si>
    <t>R2</t>
  </si>
  <si>
    <t>m=50</t>
  </si>
  <si>
    <t>m=1000</t>
  </si>
  <si>
    <t>m=4000</t>
  </si>
  <si>
    <t>N=20000</t>
  </si>
  <si>
    <t>N=100000</t>
  </si>
  <si>
    <t>PUMAS</t>
  </si>
  <si>
    <t>RL</t>
  </si>
  <si>
    <r>
      <rPr>
        <b/>
        <sz val="12"/>
        <color theme="1"/>
        <rFont val="Calibri"/>
        <family val="2"/>
        <scheme val="minor"/>
      </rPr>
      <t>Note:</t>
    </r>
    <r>
      <rPr>
        <sz val="12"/>
        <color theme="1"/>
        <rFont val="Calibri"/>
        <family val="2"/>
        <scheme val="minor"/>
      </rPr>
      <t xml:space="preserve"> The number in each cell denotes the inferred optimal number of variants to include in the PRS model. m: number of truly causal variants; h^2: heritability; N: sample size. Our summary statistics-based method and the traditional repeated learning approach were labeled as ‘PUMAS’ and ‘RL’, respectively.</t>
    </r>
  </si>
  <si>
    <t>h^2=0.2</t>
  </si>
  <si>
    <t>h^2=0.8</t>
  </si>
  <si>
    <t>Posterior limb of internal capsule_axial diffusivities</t>
  </si>
  <si>
    <t>Posterior thalamic radiation (include optic radiation) _axial diffusivities</t>
  </si>
  <si>
    <t>Retrolenticular part of internal capsule_axial diffusivities</t>
  </si>
  <si>
    <t>Splenium of corpus callosum_axial diffusivities</t>
  </si>
  <si>
    <t>Superior corona radiata_axial diffusivities</t>
  </si>
  <si>
    <t>Superior fronto-occipital fasciculus (could be a part of anterior internal capsule) _axial diffusivities</t>
  </si>
  <si>
    <t>Superior longitudinal fasciculus_axial diffusivities</t>
  </si>
  <si>
    <t>Sagittal stratum (include inferior longitidinal fasciculus and inferior fronto-occipital fasciculus)_axial diffusivities</t>
  </si>
  <si>
    <t>Uncinate fasciculus_axial diffusivities</t>
  </si>
  <si>
    <t xml:space="preserve">Anterior corona radiata_mean diffusivities </t>
  </si>
  <si>
    <t xml:space="preserve">Anterior limb of internal capsule_mean diffusivities </t>
  </si>
  <si>
    <t xml:space="preserve">Average across all tracts_mean diffusivities </t>
  </si>
  <si>
    <t xml:space="preserve">Body of corpus callosum_mean diffusivities </t>
  </si>
  <si>
    <t xml:space="preserve">Cingulum (cingulate gyrus) _mean diffusivities </t>
  </si>
  <si>
    <t xml:space="preserve">Cingulum (hippocampus) _mean diffusivities </t>
  </si>
  <si>
    <t xml:space="preserve">Corticospinal tract _mean diffusivities </t>
  </si>
  <si>
    <t xml:space="preserve">External capsule _mean diffusivities </t>
  </si>
  <si>
    <t xml:space="preserve">Fornix (column and body of fornix)_mean diffusivities </t>
  </si>
  <si>
    <t xml:space="preserve">Fornix (cres) / Stria terminalis (can not be resolved with current resolution) _mean diffusivities </t>
  </si>
  <si>
    <t xml:space="preserve">Genu of corpus callosum_mean diffusivities </t>
  </si>
  <si>
    <t xml:space="preserve">Inferior fronto-occipital fasciculus_mean diffusivities </t>
  </si>
  <si>
    <t xml:space="preserve">Posterior corona radiata _mean diffusivities </t>
  </si>
  <si>
    <t xml:space="preserve">Posterior limb of internal capsule_mean diffusivities </t>
  </si>
  <si>
    <t xml:space="preserve">Posterior thalamic radiation (include optic radiation) _mean diffusivities </t>
  </si>
  <si>
    <t xml:space="preserve">Retrolenticular part of internal capsule_mean diffusivities </t>
  </si>
  <si>
    <t xml:space="preserve">Splenium of corpus callosum_mean diffusivities </t>
  </si>
  <si>
    <t xml:space="preserve">Superior corona radiata_mean diffusivities </t>
  </si>
  <si>
    <t xml:space="preserve">Superior fronto-occipital fasciculus (could be a part of anterior internal capsule) _mean diffusivities </t>
  </si>
  <si>
    <t xml:space="preserve">Superior longitudinal fasciculus_mean diffusivities </t>
  </si>
  <si>
    <t xml:space="preserve">Sagittal stratum (include inferior longitidinal fasciculus and inferior fronto-occipital fasciculus)_mean diffusivities </t>
  </si>
  <si>
    <t xml:space="preserve">Uncinate fasciculus_mean diffusivities </t>
  </si>
  <si>
    <t>Anterior corona radiata_radial diffusivities</t>
  </si>
  <si>
    <t>Anterior limb of internal capsule_radial diffusivities</t>
  </si>
  <si>
    <t>Average across all tracts_radial diffusivities</t>
  </si>
  <si>
    <t>Body of corpus callosum_radial diffusivities</t>
  </si>
  <si>
    <t>Cingulum (cingulate gyrus) _radial diffusivities</t>
  </si>
  <si>
    <t>Cingulum (hippocampus) _radial diffusivities</t>
  </si>
  <si>
    <t>Corticospinal tract _radial diffusivities</t>
  </si>
  <si>
    <t>External capsule _radial diffusivities</t>
  </si>
  <si>
    <t>Fornix (column and body of fornix)_radial diffusivities</t>
  </si>
  <si>
    <t>Fornix (cres) / Stria terminalis (can not be resolved with current resolution) _radial diffusivities</t>
  </si>
  <si>
    <t>Genu of corpus callosum_radial diffusivities</t>
  </si>
  <si>
    <t>Inferior fronto-occipital fasciculus_radial diffusivities</t>
  </si>
  <si>
    <t>Posterior corona radiata _radial diffusivities</t>
  </si>
  <si>
    <t>Posterior limb of internal capsule_radial diffusivities</t>
  </si>
  <si>
    <t>Posterior thalamic radiation (include optic radiation) _radial diffusivities</t>
  </si>
  <si>
    <t>Retrolenticular part of internal capsule_radial diffusivities</t>
  </si>
  <si>
    <t>Splenium of corpus callosum_radial diffusivities</t>
  </si>
  <si>
    <t>Superior corona radiata_radial diffusivities</t>
  </si>
  <si>
    <t>Superior fronto-occipital fasciculus (could be a part of anterior internal capsule) _radial diffusivities</t>
  </si>
  <si>
    <t>Superior longitudinal fasciculus_radial diffusivities</t>
  </si>
  <si>
    <t>Sagittal stratum (include inferior longitidinal fasciculus and inferior fronto-occipital fasciculus)_radial diffusivities</t>
  </si>
  <si>
    <t>Uncinate fasciculus_radial diffusivities</t>
  </si>
  <si>
    <t>Anterior corona radiata_axial diffusivities</t>
  </si>
  <si>
    <t>Anterior limb of internal capsule_axial diffusivities</t>
  </si>
  <si>
    <t>Average across all tracts_axial diffusivities</t>
  </si>
  <si>
    <t>Body of corpus callosum_axial diffusivities</t>
  </si>
  <si>
    <t>Cingulum (cingulate gyrus) _axial diffusivities</t>
  </si>
  <si>
    <t>Cingulum (hippocampus) _axial diffusivities</t>
  </si>
  <si>
    <t>Corticospinal tract _axial diffusivities</t>
  </si>
  <si>
    <t>External capsule _axial diffusivities</t>
  </si>
  <si>
    <t>Fornix (column and body of fornix)_axial diffusivities</t>
  </si>
  <si>
    <t>Fornix (cres) / Stria terminalis (can not be resolved with current resolution) _axial diffusivities</t>
  </si>
  <si>
    <t>Genu of corpus callosum_axial diffusivities</t>
  </si>
  <si>
    <t>Inferior fronto-occipital fasciculus_axial diffusivities</t>
  </si>
  <si>
    <t>Posterior corona radiata _axial diffusivities</t>
  </si>
  <si>
    <t>Supplementrary Table 1. Simulation results in different settings</t>
  </si>
  <si>
    <t>P-value cutoff</t>
  </si>
  <si>
    <t>Supplementary Table 2. R2 based on PUMAS and external validations for EA and AD</t>
  </si>
  <si>
    <t>Supplementary Table 3. Summary of optimized 65 GWAS summary statistics</t>
  </si>
  <si>
    <t>https://www.ncbi.nlm.nih.gov/pubmed/31308545</t>
  </si>
  <si>
    <t>Abbreviation in Figure 5</t>
  </si>
  <si>
    <t>R2 at P=0.01</t>
  </si>
  <si>
    <t>R2 at P=1</t>
  </si>
  <si>
    <t>Supplementary Table 7. Complete association results between 211 neuroimaging trait PRSs and AD</t>
  </si>
  <si>
    <t>Supplementary Table 6. Cross-trait LD score regression intercept estimates for 211 imaging traits with UKBB AD-proxy GWAS</t>
  </si>
  <si>
    <t>Supplementary Table 5. Summary of fine-tuned PRSs for UK Biobank imaging traits</t>
  </si>
  <si>
    <r>
      <rPr>
        <b/>
        <sz val="12"/>
        <color theme="1"/>
        <rFont val="Calibri"/>
        <family val="2"/>
        <scheme val="minor"/>
      </rPr>
      <t>Notes:</t>
    </r>
    <r>
      <rPr>
        <sz val="12"/>
        <color theme="1"/>
        <rFont val="Calibri"/>
        <family val="2"/>
        <scheme val="minor"/>
      </rPr>
      <t xml:space="preserve"> The trimmed mean is calculated as the mean value without top and bottom 5% values</t>
    </r>
  </si>
  <si>
    <t>Trimmed mean</t>
  </si>
  <si>
    <t>Mean</t>
  </si>
  <si>
    <t>Median</t>
  </si>
  <si>
    <t>Percentage improvement of R2 comparing to P=0.01</t>
  </si>
  <si>
    <t>Incremental R2 comparing to P=0.01</t>
  </si>
  <si>
    <t>Percentage improvement of R2 comparing to P=1</t>
  </si>
  <si>
    <t>Incremental R2 comparing to P=1</t>
  </si>
  <si>
    <t>Supplementary Table 4. Summary of improvement of optimized 65 GWAS summary statistics comparing to PRS with arbitrary p-value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/>
    <xf numFmtId="2" fontId="0" fillId="0" borderId="0" xfId="0" applyNumberFormat="1"/>
    <xf numFmtId="11" fontId="0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2" fillId="0" borderId="2" xfId="0" applyFont="1" applyBorder="1"/>
    <xf numFmtId="0" fontId="0" fillId="0" borderId="6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164" fontId="4" fillId="0" borderId="0" xfId="0" applyNumberFormat="1" applyFont="1"/>
    <xf numFmtId="164" fontId="0" fillId="0" borderId="0" xfId="0" applyNumberFormat="1"/>
    <xf numFmtId="3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1" fontId="0" fillId="0" borderId="1" xfId="0" applyNumberFormat="1" applyBorder="1"/>
    <xf numFmtId="11" fontId="0" fillId="0" borderId="2" xfId="0" applyNumberFormat="1" applyBorder="1"/>
    <xf numFmtId="0" fontId="3" fillId="0" borderId="6" xfId="0" applyFont="1" applyBorder="1" applyAlignment="1">
      <alignment vertical="center"/>
    </xf>
    <xf numFmtId="0" fontId="1" fillId="0" borderId="0" xfId="0" applyFont="1" applyBorder="1"/>
    <xf numFmtId="0" fontId="0" fillId="0" borderId="0" xfId="0" applyBorder="1"/>
    <xf numFmtId="2" fontId="0" fillId="0" borderId="1" xfId="0" applyNumberFormat="1" applyBorder="1"/>
    <xf numFmtId="164" fontId="4" fillId="0" borderId="1" xfId="0" applyNumberFormat="1" applyFont="1" applyBorder="1"/>
    <xf numFmtId="3" fontId="0" fillId="0" borderId="1" xfId="0" applyNumberFormat="1" applyBorder="1"/>
    <xf numFmtId="0" fontId="0" fillId="0" borderId="2" xfId="0" applyFont="1" applyBorder="1"/>
    <xf numFmtId="0" fontId="0" fillId="0" borderId="0" xfId="0" applyFont="1"/>
    <xf numFmtId="0" fontId="1" fillId="0" borderId="0" xfId="0" applyFont="1" applyBorder="1" applyAlignment="1"/>
    <xf numFmtId="0" fontId="0" fillId="0" borderId="0" xfId="0" applyBorder="1" applyAlignment="1"/>
    <xf numFmtId="164" fontId="0" fillId="0" borderId="0" xfId="0" applyNumberFormat="1" applyBorder="1"/>
    <xf numFmtId="11" fontId="0" fillId="0" borderId="0" xfId="0" applyNumberFormat="1" applyBorder="1"/>
    <xf numFmtId="0" fontId="0" fillId="0" borderId="11" xfId="0" applyBorder="1"/>
    <xf numFmtId="10" fontId="0" fillId="0" borderId="12" xfId="0" applyNumberFormat="1" applyBorder="1"/>
    <xf numFmtId="164" fontId="0" fillId="0" borderId="12" xfId="0" applyNumberFormat="1" applyBorder="1"/>
    <xf numFmtId="0" fontId="0" fillId="0" borderId="12" xfId="0" applyBorder="1"/>
    <xf numFmtId="10" fontId="0" fillId="0" borderId="0" xfId="0" applyNumberFormat="1"/>
    <xf numFmtId="10" fontId="0" fillId="0" borderId="13" xfId="0" applyNumberFormat="1" applyBorder="1"/>
    <xf numFmtId="164" fontId="0" fillId="0" borderId="13" xfId="0" applyNumberFormat="1" applyBorder="1"/>
    <xf numFmtId="11" fontId="0" fillId="0" borderId="13" xfId="0" applyNumberFormat="1" applyBorder="1"/>
    <xf numFmtId="0" fontId="0" fillId="0" borderId="13" xfId="0" applyBorder="1"/>
    <xf numFmtId="3" fontId="0" fillId="0" borderId="13" xfId="0" applyNumberFormat="1" applyBorder="1"/>
    <xf numFmtId="0" fontId="1" fillId="0" borderId="0" xfId="0" applyFont="1"/>
    <xf numFmtId="0" fontId="1" fillId="0" borderId="12" xfId="0" applyFont="1" applyBorder="1"/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2D9A4-7224-864C-8C48-EBB92110F9DA}">
  <dimension ref="A1:I8"/>
  <sheetViews>
    <sheetView tabSelected="1" workbookViewId="0"/>
  </sheetViews>
  <sheetFormatPr baseColWidth="10" defaultRowHeight="16" x14ac:dyDescent="0.2"/>
  <sheetData>
    <row r="1" spans="1:9" s="27" customFormat="1" x14ac:dyDescent="0.2">
      <c r="A1" s="7" t="s">
        <v>406</v>
      </c>
      <c r="B1" s="6"/>
      <c r="C1" s="6"/>
      <c r="D1" s="6"/>
      <c r="E1" s="6"/>
      <c r="F1" s="6"/>
      <c r="G1" s="6"/>
      <c r="H1" s="6"/>
      <c r="I1" s="6"/>
    </row>
    <row r="2" spans="1:9" x14ac:dyDescent="0.2">
      <c r="A2" s="25"/>
      <c r="B2" s="49" t="s">
        <v>333</v>
      </c>
      <c r="C2" s="50"/>
      <c r="D2" s="50"/>
      <c r="E2" s="51"/>
      <c r="F2" s="49" t="s">
        <v>334</v>
      </c>
      <c r="G2" s="50"/>
      <c r="H2" s="50"/>
      <c r="I2" s="51"/>
    </row>
    <row r="3" spans="1:9" x14ac:dyDescent="0.2">
      <c r="A3" s="10"/>
      <c r="B3" s="52" t="s">
        <v>338</v>
      </c>
      <c r="C3" s="53"/>
      <c r="D3" s="52" t="s">
        <v>339</v>
      </c>
      <c r="E3" s="53"/>
      <c r="F3" s="52" t="s">
        <v>338</v>
      </c>
      <c r="G3" s="54"/>
      <c r="H3" s="52" t="s">
        <v>339</v>
      </c>
      <c r="I3" s="53"/>
    </row>
    <row r="4" spans="1:9" x14ac:dyDescent="0.2">
      <c r="A4" s="11"/>
      <c r="B4" s="12" t="s">
        <v>335</v>
      </c>
      <c r="C4" s="12" t="s">
        <v>336</v>
      </c>
      <c r="D4" s="13" t="s">
        <v>335</v>
      </c>
      <c r="E4" s="12" t="s">
        <v>336</v>
      </c>
      <c r="F4" s="13" t="s">
        <v>335</v>
      </c>
      <c r="G4" s="12" t="s">
        <v>336</v>
      </c>
      <c r="H4" s="13" t="s">
        <v>335</v>
      </c>
      <c r="I4" s="12" t="s">
        <v>336</v>
      </c>
    </row>
    <row r="5" spans="1:9" x14ac:dyDescent="0.2">
      <c r="A5" s="14" t="s">
        <v>330</v>
      </c>
      <c r="B5" s="16">
        <v>35</v>
      </c>
      <c r="C5" s="16">
        <v>32</v>
      </c>
      <c r="D5" s="14">
        <v>37</v>
      </c>
      <c r="E5" s="16">
        <v>37</v>
      </c>
      <c r="F5" s="14">
        <v>46</v>
      </c>
      <c r="G5" s="16">
        <v>45</v>
      </c>
      <c r="H5" s="14">
        <v>45</v>
      </c>
      <c r="I5" s="16">
        <v>45</v>
      </c>
    </row>
    <row r="6" spans="1:9" x14ac:dyDescent="0.2">
      <c r="A6" s="14" t="s">
        <v>331</v>
      </c>
      <c r="B6" s="16">
        <v>335</v>
      </c>
      <c r="C6" s="16">
        <v>266</v>
      </c>
      <c r="D6" s="14">
        <v>618</v>
      </c>
      <c r="E6" s="16">
        <v>574</v>
      </c>
      <c r="F6" s="14">
        <v>662</v>
      </c>
      <c r="G6" s="16">
        <v>676</v>
      </c>
      <c r="H6" s="14">
        <v>851</v>
      </c>
      <c r="I6" s="16">
        <v>763</v>
      </c>
    </row>
    <row r="7" spans="1:9" x14ac:dyDescent="0.2">
      <c r="A7" s="15" t="s">
        <v>332</v>
      </c>
      <c r="B7" s="17">
        <v>3589</v>
      </c>
      <c r="C7" s="17">
        <v>4799</v>
      </c>
      <c r="D7" s="15">
        <v>4754</v>
      </c>
      <c r="E7" s="17">
        <v>4009</v>
      </c>
      <c r="F7" s="15">
        <v>3758</v>
      </c>
      <c r="G7" s="17">
        <v>4660</v>
      </c>
      <c r="H7" s="15">
        <v>4262</v>
      </c>
      <c r="I7" s="17">
        <v>4214</v>
      </c>
    </row>
    <row r="8" spans="1:9" x14ac:dyDescent="0.2">
      <c r="A8" t="s">
        <v>337</v>
      </c>
    </row>
  </sheetData>
  <mergeCells count="6"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D3A7-6F77-704C-882A-7F3A5ACC4637}">
  <dimension ref="A1:G30"/>
  <sheetViews>
    <sheetView workbookViewId="0"/>
  </sheetViews>
  <sheetFormatPr baseColWidth="10" defaultRowHeight="16" x14ac:dyDescent="0.2"/>
  <cols>
    <col min="1" max="1" width="13.1640625" customWidth="1"/>
    <col min="2" max="3" width="12.1640625" bestFit="1" customWidth="1"/>
    <col min="4" max="4" width="13.83203125" bestFit="1" customWidth="1"/>
    <col min="5" max="7" width="12.1640625" bestFit="1" customWidth="1"/>
  </cols>
  <sheetData>
    <row r="1" spans="1:7" s="27" customFormat="1" x14ac:dyDescent="0.2">
      <c r="A1" s="26" t="s">
        <v>408</v>
      </c>
    </row>
    <row r="2" spans="1:7" x14ac:dyDescent="0.2">
      <c r="A2" s="8" t="s">
        <v>407</v>
      </c>
      <c r="B2" s="8" t="s">
        <v>8</v>
      </c>
      <c r="C2" s="8" t="s">
        <v>6</v>
      </c>
      <c r="D2" s="8" t="s">
        <v>7</v>
      </c>
      <c r="E2" s="8" t="s">
        <v>5</v>
      </c>
      <c r="F2" s="8" t="s">
        <v>4</v>
      </c>
      <c r="G2" s="8" t="s">
        <v>3</v>
      </c>
    </row>
    <row r="3" spans="1:7" x14ac:dyDescent="0.2">
      <c r="A3" s="1">
        <v>1E-10</v>
      </c>
      <c r="B3" s="18">
        <v>8.8238756908283807E-3</v>
      </c>
      <c r="C3" s="18">
        <v>3.1815851497148302E-3</v>
      </c>
      <c r="D3" s="18">
        <v>3.0066346777618599E-3</v>
      </c>
      <c r="E3" s="18">
        <v>1.6261683180818699E-2</v>
      </c>
      <c r="F3" s="18">
        <v>1.8425088757018399E-2</v>
      </c>
      <c r="G3" s="18">
        <v>4.92056E-3</v>
      </c>
    </row>
    <row r="4" spans="1:7" x14ac:dyDescent="0.2">
      <c r="A4" s="1">
        <v>5.0000000000000003E-10</v>
      </c>
      <c r="B4" s="18">
        <v>9.5140218979051297E-3</v>
      </c>
      <c r="C4" s="18">
        <v>2.6560849210701199E-3</v>
      </c>
      <c r="D4" s="18">
        <v>3.0744308482508701E-3</v>
      </c>
      <c r="E4" s="18">
        <v>1.75279081231265E-2</v>
      </c>
      <c r="F4" s="18">
        <v>1.8178505869777001E-2</v>
      </c>
      <c r="G4" s="18">
        <v>4.6569200000000002E-3</v>
      </c>
    </row>
    <row r="5" spans="1:7" x14ac:dyDescent="0.2">
      <c r="A5" s="1">
        <v>1.0000000000000001E-9</v>
      </c>
      <c r="B5" s="18">
        <v>9.8207445822349297E-3</v>
      </c>
      <c r="C5" s="18">
        <v>2.3232368739594801E-3</v>
      </c>
      <c r="D5" s="18">
        <v>3.2937416409769302E-3</v>
      </c>
      <c r="E5" s="18">
        <v>1.7826979144225302E-2</v>
      </c>
      <c r="F5" s="18">
        <v>1.80534259400499E-2</v>
      </c>
      <c r="G5" s="18">
        <v>4.7022599999999998E-3</v>
      </c>
    </row>
    <row r="6" spans="1:7" x14ac:dyDescent="0.2">
      <c r="A6" s="1">
        <v>5.0000000000000001E-9</v>
      </c>
      <c r="B6" s="18">
        <v>1.0826650936845201E-2</v>
      </c>
      <c r="C6" s="18">
        <v>3.4634573987590402E-3</v>
      </c>
      <c r="D6" s="18">
        <v>3.7949556431778201E-3</v>
      </c>
      <c r="E6" s="18">
        <v>1.82651888847714E-2</v>
      </c>
      <c r="F6" s="18">
        <v>1.8083650438583301E-2</v>
      </c>
      <c r="G6" s="18">
        <v>4.7975800000000001E-3</v>
      </c>
    </row>
    <row r="7" spans="1:7" x14ac:dyDescent="0.2">
      <c r="A7" s="1">
        <v>1E-8</v>
      </c>
      <c r="B7" s="18">
        <v>1.1370478022561799E-2</v>
      </c>
      <c r="C7" s="18">
        <v>3.0488232051457298E-3</v>
      </c>
      <c r="D7" s="18">
        <v>3.9084786790526101E-3</v>
      </c>
      <c r="E7" s="18">
        <v>1.8475795878358701E-2</v>
      </c>
      <c r="F7" s="18">
        <v>1.8057646471732001E-2</v>
      </c>
      <c r="G7" s="18">
        <v>4.7975800000000001E-3</v>
      </c>
    </row>
    <row r="8" spans="1:7" x14ac:dyDescent="0.2">
      <c r="A8" s="1">
        <v>4.9999999999999998E-8</v>
      </c>
      <c r="B8" s="18">
        <v>1.2438319592889499E-2</v>
      </c>
      <c r="C8" s="18">
        <v>3.5947213458203801E-3</v>
      </c>
      <c r="D8" s="18">
        <v>4.8672728864747597E-3</v>
      </c>
      <c r="E8" s="18">
        <v>1.91600508140242E-2</v>
      </c>
      <c r="F8" s="18">
        <v>1.85145046518621E-2</v>
      </c>
      <c r="G8" s="18">
        <v>4.8337099999999997E-3</v>
      </c>
    </row>
    <row r="9" spans="1:7" x14ac:dyDescent="0.2">
      <c r="A9" s="1">
        <v>9.9999999999999995E-8</v>
      </c>
      <c r="B9" s="18">
        <v>1.3474901521903299E-2</v>
      </c>
      <c r="C9" s="18">
        <v>4.0885716938623704E-3</v>
      </c>
      <c r="D9" s="18">
        <v>5.5645906604906304E-3</v>
      </c>
      <c r="E9" s="18">
        <v>1.9476167321920999E-2</v>
      </c>
      <c r="F9" s="18">
        <v>1.8510296148527301E-2</v>
      </c>
      <c r="G9" s="18">
        <v>4.8532799999999997E-3</v>
      </c>
    </row>
    <row r="10" spans="1:7" x14ac:dyDescent="0.2">
      <c r="A10" s="1">
        <v>4.9999999999999998E-7</v>
      </c>
      <c r="B10" s="18">
        <v>1.51434255957003E-2</v>
      </c>
      <c r="C10" s="18">
        <v>5.4290649183860304E-3</v>
      </c>
      <c r="D10" s="18">
        <v>5.3536386531299104E-3</v>
      </c>
      <c r="E10" s="18">
        <v>2.0068763806896601E-2</v>
      </c>
      <c r="F10" s="18">
        <v>1.8486702292747299E-2</v>
      </c>
      <c r="G10" s="18">
        <v>4.8972299999999998E-3</v>
      </c>
    </row>
    <row r="11" spans="1:7" x14ac:dyDescent="0.2">
      <c r="A11" s="1">
        <v>9.9999999999999995E-7</v>
      </c>
      <c r="B11" s="18">
        <v>1.61602094474671E-2</v>
      </c>
      <c r="C11" s="18">
        <v>5.2821144732780904E-3</v>
      </c>
      <c r="D11" s="18">
        <v>5.3367855397684202E-3</v>
      </c>
      <c r="E11" s="18">
        <v>2.0068763806896601E-2</v>
      </c>
      <c r="F11" s="18">
        <v>1.8486702292747299E-2</v>
      </c>
      <c r="G11" s="18">
        <v>4.8972299999999998E-3</v>
      </c>
    </row>
    <row r="12" spans="1:7" x14ac:dyDescent="0.2">
      <c r="A12" s="1">
        <v>5.0000000000000004E-6</v>
      </c>
      <c r="B12" s="18">
        <v>1.9116630600320001E-2</v>
      </c>
      <c r="C12" s="18">
        <v>6.5549107626958801E-3</v>
      </c>
      <c r="D12" s="18">
        <v>6.1427533721297297E-3</v>
      </c>
      <c r="E12" s="18">
        <v>1.9436415914898902E-2</v>
      </c>
      <c r="F12" s="18">
        <v>1.81212800083521E-2</v>
      </c>
      <c r="G12" s="18">
        <v>4.86054E-3</v>
      </c>
    </row>
    <row r="13" spans="1:7" x14ac:dyDescent="0.2">
      <c r="A13" s="1">
        <v>1.0000000000000001E-5</v>
      </c>
      <c r="B13" s="18">
        <v>2.0551111611022899E-2</v>
      </c>
      <c r="C13" s="18">
        <v>7.0926716628614602E-3</v>
      </c>
      <c r="D13" s="18">
        <v>5.9132371095996098E-3</v>
      </c>
      <c r="E13" s="18">
        <v>1.89708544189988E-2</v>
      </c>
      <c r="F13" s="18">
        <v>1.8050840230812E-2</v>
      </c>
      <c r="G13" s="18">
        <v>4.8731199999999999E-3</v>
      </c>
    </row>
    <row r="14" spans="1:7" x14ac:dyDescent="0.2">
      <c r="A14" s="3">
        <v>5.0000000000000002E-5</v>
      </c>
      <c r="B14" s="18">
        <v>2.42396344783932E-2</v>
      </c>
      <c r="C14" s="18">
        <v>1.03921016151004E-2</v>
      </c>
      <c r="D14" s="18">
        <v>9.0658574785295494E-3</v>
      </c>
      <c r="E14" s="18">
        <v>1.76309089073928E-2</v>
      </c>
      <c r="F14" s="18">
        <v>1.7182881571545499E-2</v>
      </c>
      <c r="G14" s="18">
        <v>4.69317E-3</v>
      </c>
    </row>
    <row r="15" spans="1:7" x14ac:dyDescent="0.2">
      <c r="A15" s="1">
        <v>1E-4</v>
      </c>
      <c r="B15" s="18">
        <v>2.5901552828194799E-2</v>
      </c>
      <c r="C15" s="18">
        <v>1.0177831563018601E-2</v>
      </c>
      <c r="D15" s="18">
        <v>9.2750725943353696E-3</v>
      </c>
      <c r="E15" s="18">
        <v>1.6370508948588498E-2</v>
      </c>
      <c r="F15" s="18">
        <v>1.7141591317290799E-2</v>
      </c>
      <c r="G15" s="18">
        <v>4.4744800000000003E-3</v>
      </c>
    </row>
    <row r="16" spans="1:7" x14ac:dyDescent="0.2">
      <c r="A16" s="1">
        <v>5.0000000000000001E-4</v>
      </c>
      <c r="B16" s="18">
        <v>3.0732874551687901E-2</v>
      </c>
      <c r="C16" s="18">
        <v>1.97205465168338E-2</v>
      </c>
      <c r="D16" s="18">
        <v>1.1786830133369E-2</v>
      </c>
      <c r="E16" s="18">
        <v>1.1663607214179399E-2</v>
      </c>
      <c r="F16" s="18">
        <v>1.092640564543E-2</v>
      </c>
      <c r="G16" s="18">
        <v>3.5574500000000002E-3</v>
      </c>
    </row>
    <row r="17" spans="1:7" x14ac:dyDescent="0.2">
      <c r="A17" s="1">
        <v>1E-3</v>
      </c>
      <c r="B17" s="18">
        <v>3.3287648794174E-2</v>
      </c>
      <c r="C17" s="18">
        <v>2.37503649786329E-2</v>
      </c>
      <c r="D17" s="18">
        <v>1.35075116838165E-2</v>
      </c>
      <c r="E17" s="18">
        <v>1.0257010964074401E-2</v>
      </c>
      <c r="F17" s="18">
        <v>1.0932470804913301E-2</v>
      </c>
      <c r="G17" s="18">
        <v>2.9991599999999998E-3</v>
      </c>
    </row>
    <row r="18" spans="1:7" x14ac:dyDescent="0.2">
      <c r="A18" s="1">
        <v>5.0000000000000001E-3</v>
      </c>
      <c r="B18" s="18">
        <v>3.9915987670729701E-2</v>
      </c>
      <c r="C18" s="18">
        <v>2.8681188636315798E-2</v>
      </c>
      <c r="D18" s="18">
        <v>1.8151973012384501E-2</v>
      </c>
      <c r="E18" s="18">
        <v>5.7723029752183201E-3</v>
      </c>
      <c r="F18" s="18">
        <v>3.9259268508738997E-3</v>
      </c>
      <c r="G18" s="18">
        <v>1.7099699999999999E-3</v>
      </c>
    </row>
    <row r="19" spans="1:7" x14ac:dyDescent="0.2">
      <c r="A19" s="2">
        <v>0.01</v>
      </c>
      <c r="B19" s="18">
        <v>4.3058944462252599E-2</v>
      </c>
      <c r="C19" s="18">
        <v>2.9680881616277601E-2</v>
      </c>
      <c r="D19" s="18">
        <v>2.0958921091990899E-2</v>
      </c>
      <c r="E19" s="18">
        <v>5.0155860973620098E-3</v>
      </c>
      <c r="F19" s="18">
        <v>2.1542978410750901E-3</v>
      </c>
      <c r="G19" s="18">
        <v>1.38792E-3</v>
      </c>
    </row>
    <row r="20" spans="1:7" x14ac:dyDescent="0.2">
      <c r="A20" s="2">
        <v>0.05</v>
      </c>
      <c r="B20" s="18">
        <v>5.1351458156211102E-2</v>
      </c>
      <c r="C20" s="18">
        <v>4.2331721156937098E-2</v>
      </c>
      <c r="D20" s="18">
        <v>2.7703642781610999E-2</v>
      </c>
      <c r="E20" s="18">
        <v>4.2978155187166E-3</v>
      </c>
      <c r="F20" s="18">
        <v>1.1314486700920599E-3</v>
      </c>
      <c r="G20" s="18">
        <v>8.5972700000000002E-4</v>
      </c>
    </row>
    <row r="21" spans="1:7" x14ac:dyDescent="0.2">
      <c r="A21" s="2">
        <v>0.1</v>
      </c>
      <c r="B21" s="18">
        <v>5.51829679020844E-2</v>
      </c>
      <c r="C21" s="18">
        <v>4.9782427172672297E-2</v>
      </c>
      <c r="D21" s="18">
        <v>2.84029897093569E-2</v>
      </c>
      <c r="E21" s="18">
        <v>5.1229213143371604E-3</v>
      </c>
      <c r="F21" s="18">
        <v>2.0042835607233401E-3</v>
      </c>
      <c r="G21" s="18">
        <v>6.7876399999999999E-4</v>
      </c>
    </row>
    <row r="22" spans="1:7" x14ac:dyDescent="0.2">
      <c r="A22" s="2">
        <v>0.2</v>
      </c>
      <c r="B22" s="18">
        <v>5.85370624751941E-2</v>
      </c>
      <c r="C22" s="18">
        <v>5.0798296443592003E-2</v>
      </c>
      <c r="D22" s="18">
        <v>2.8768065733465499E-2</v>
      </c>
      <c r="E22" s="18">
        <v>5.8010263400808202E-3</v>
      </c>
      <c r="F22" s="18">
        <v>2.223102420925E-3</v>
      </c>
      <c r="G22" s="18">
        <v>6.1543399999999999E-4</v>
      </c>
    </row>
    <row r="23" spans="1:7" x14ac:dyDescent="0.2">
      <c r="A23" s="2">
        <v>0.3</v>
      </c>
      <c r="B23" s="18">
        <v>6.0076286464354499E-2</v>
      </c>
      <c r="C23" s="18">
        <v>5.3055656226758403E-2</v>
      </c>
      <c r="D23" s="18">
        <v>3.0410433886003702E-2</v>
      </c>
      <c r="E23" s="18">
        <v>5.9564614851448502E-3</v>
      </c>
      <c r="F23" s="18">
        <v>2.1390409023281901E-3</v>
      </c>
      <c r="G23" s="18">
        <v>5.8907800000000004E-4</v>
      </c>
    </row>
    <row r="24" spans="1:7" x14ac:dyDescent="0.2">
      <c r="A24" s="2">
        <v>0.4</v>
      </c>
      <c r="B24" s="18">
        <v>6.07714796499252E-2</v>
      </c>
      <c r="C24" s="18">
        <v>5.2429541248212599E-2</v>
      </c>
      <c r="D24" s="18">
        <v>3.1938093238132299E-2</v>
      </c>
      <c r="E24" s="18">
        <v>6.1249812247115096E-3</v>
      </c>
      <c r="F24" s="18">
        <v>2.93836006036414E-3</v>
      </c>
      <c r="G24" s="18">
        <v>5.7274599999999995E-4</v>
      </c>
    </row>
    <row r="25" spans="1:7" x14ac:dyDescent="0.2">
      <c r="A25" s="2">
        <v>0.5</v>
      </c>
      <c r="B25" s="18">
        <v>6.1047585987681799E-2</v>
      </c>
      <c r="C25" s="18">
        <v>5.28889942324937E-2</v>
      </c>
      <c r="D25" s="18">
        <v>3.2167554359200698E-2</v>
      </c>
      <c r="E25" s="18">
        <v>6.1985872722543599E-3</v>
      </c>
      <c r="F25" s="18">
        <v>3.2820281023954101E-3</v>
      </c>
      <c r="G25" s="18">
        <v>5.8080000000000002E-4</v>
      </c>
    </row>
    <row r="26" spans="1:7" x14ac:dyDescent="0.2">
      <c r="A26" s="2">
        <v>0.6</v>
      </c>
      <c r="B26" s="18">
        <v>6.1255614675325698E-2</v>
      </c>
      <c r="C26" s="18">
        <v>5.4097149451091099E-2</v>
      </c>
      <c r="D26" s="18">
        <v>3.2335560028376599E-2</v>
      </c>
      <c r="E26" s="18">
        <v>6.2390450508928103E-3</v>
      </c>
      <c r="F26" s="18">
        <v>3.1930880048367401E-3</v>
      </c>
      <c r="G26" s="18">
        <v>5.4458399999999998E-4</v>
      </c>
    </row>
    <row r="27" spans="1:7" x14ac:dyDescent="0.2">
      <c r="A27" s="2">
        <v>0.7</v>
      </c>
      <c r="B27" s="18">
        <v>6.13158096468975E-2</v>
      </c>
      <c r="C27" s="18">
        <v>5.4127748833478498E-2</v>
      </c>
      <c r="D27" s="18">
        <v>3.3096982647969599E-2</v>
      </c>
      <c r="E27" s="18">
        <v>6.3193818474665299E-3</v>
      </c>
      <c r="F27" s="18">
        <v>3.4151816290973699E-3</v>
      </c>
      <c r="G27" s="18">
        <v>5.4639900000000004E-4</v>
      </c>
    </row>
    <row r="28" spans="1:7" x14ac:dyDescent="0.2">
      <c r="A28" s="2">
        <v>0.8</v>
      </c>
      <c r="B28" s="18">
        <v>6.1380305195602801E-2</v>
      </c>
      <c r="C28" s="18">
        <v>5.4399470464377903E-2</v>
      </c>
      <c r="D28" s="18">
        <v>3.2679430907948399E-2</v>
      </c>
      <c r="E28" s="18">
        <v>6.3332533989168098E-3</v>
      </c>
      <c r="F28" s="18">
        <v>3.4535584753030099E-3</v>
      </c>
      <c r="G28" s="18">
        <v>5.3942900000000002E-4</v>
      </c>
    </row>
    <row r="29" spans="1:7" x14ac:dyDescent="0.2">
      <c r="A29" s="2">
        <v>0.9</v>
      </c>
      <c r="B29" s="18">
        <v>6.13399403214136E-2</v>
      </c>
      <c r="C29" s="18">
        <v>5.4390375744847903E-2</v>
      </c>
      <c r="D29" s="18">
        <v>3.2645031563058799E-2</v>
      </c>
      <c r="E29" s="18">
        <v>6.3558588775721198E-3</v>
      </c>
      <c r="F29" s="18">
        <v>3.3507534494253101E-3</v>
      </c>
      <c r="G29" s="18">
        <v>5.3771099999999996E-4</v>
      </c>
    </row>
    <row r="30" spans="1:7" x14ac:dyDescent="0.2">
      <c r="A30" s="28">
        <v>1</v>
      </c>
      <c r="B30" s="29">
        <v>6.1341812457967999E-2</v>
      </c>
      <c r="C30" s="29">
        <v>5.4284227573783102E-2</v>
      </c>
      <c r="D30" s="29">
        <v>3.2667002248044898E-2</v>
      </c>
      <c r="E30" s="29">
        <v>6.3682955979841504E-3</v>
      </c>
      <c r="F30" s="29">
        <v>3.4050024804469399E-3</v>
      </c>
      <c r="G30" s="29">
        <v>5.35662000000000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7EFE-D9BC-EC46-B854-B0BEB4EE377E}">
  <dimension ref="A1:H67"/>
  <sheetViews>
    <sheetView workbookViewId="0"/>
  </sheetViews>
  <sheetFormatPr baseColWidth="10" defaultRowHeight="16" x14ac:dyDescent="0.2"/>
  <cols>
    <col min="1" max="1" width="34.1640625" bestFit="1" customWidth="1"/>
    <col min="2" max="2" width="21" customWidth="1"/>
    <col min="3" max="3" width="11.1640625" bestFit="1" customWidth="1"/>
    <col min="4" max="4" width="14.33203125" customWidth="1"/>
    <col min="5" max="5" width="14.33203125" bestFit="1" customWidth="1"/>
    <col min="6" max="6" width="13.1640625" customWidth="1"/>
    <col min="7" max="7" width="12.1640625" bestFit="1" customWidth="1"/>
  </cols>
  <sheetData>
    <row r="1" spans="1:8" s="27" customFormat="1" x14ac:dyDescent="0.2">
      <c r="A1" s="26" t="s">
        <v>409</v>
      </c>
      <c r="C1" s="26"/>
      <c r="D1" s="26"/>
    </row>
    <row r="2" spans="1:8" s="32" customFormat="1" x14ac:dyDescent="0.2">
      <c r="A2" s="31" t="s">
        <v>9</v>
      </c>
      <c r="B2" s="31" t="s">
        <v>411</v>
      </c>
      <c r="C2" s="31" t="s">
        <v>13</v>
      </c>
      <c r="D2" s="31" t="s">
        <v>12</v>
      </c>
      <c r="E2" s="31" t="s">
        <v>11</v>
      </c>
      <c r="F2" s="8" t="s">
        <v>10</v>
      </c>
      <c r="G2" s="8" t="s">
        <v>412</v>
      </c>
      <c r="H2" s="8" t="s">
        <v>413</v>
      </c>
    </row>
    <row r="3" spans="1:8" x14ac:dyDescent="0.2">
      <c r="A3" t="s">
        <v>69</v>
      </c>
      <c r="B3" t="s">
        <v>14</v>
      </c>
      <c r="C3" s="20">
        <v>14267</v>
      </c>
      <c r="D3" t="s">
        <v>70</v>
      </c>
      <c r="E3" s="1">
        <v>2.2372399999999999E-5</v>
      </c>
      <c r="F3" s="19">
        <v>0.27286852445538401</v>
      </c>
      <c r="G3" s="19">
        <v>0.162287378488981</v>
      </c>
      <c r="H3" s="19">
        <v>0.22444858458487099</v>
      </c>
    </row>
    <row r="4" spans="1:8" x14ac:dyDescent="0.2">
      <c r="A4" t="s">
        <v>71</v>
      </c>
      <c r="B4" t="s">
        <v>15</v>
      </c>
      <c r="C4" s="20">
        <v>58284</v>
      </c>
      <c r="D4" t="s">
        <v>72</v>
      </c>
      <c r="E4" s="1">
        <v>1.1E-5</v>
      </c>
      <c r="F4" s="19">
        <v>4.0761146354730202E-2</v>
      </c>
      <c r="G4" s="19">
        <v>1.41819264861398E-2</v>
      </c>
      <c r="H4" s="19">
        <v>1.16273086513203E-4</v>
      </c>
    </row>
    <row r="5" spans="1:8" x14ac:dyDescent="0.2">
      <c r="A5" t="s">
        <v>73</v>
      </c>
      <c r="B5" t="s">
        <v>16</v>
      </c>
      <c r="C5" s="20">
        <v>13239</v>
      </c>
      <c r="D5" t="s">
        <v>74</v>
      </c>
      <c r="E5" s="1">
        <v>9.8017300000000001E-5</v>
      </c>
      <c r="F5" s="19">
        <v>2.6329372441594601E-2</v>
      </c>
      <c r="G5" s="19">
        <v>1.4244290177941E-2</v>
      </c>
      <c r="H5" s="19">
        <v>7.4443919107904698E-3</v>
      </c>
    </row>
    <row r="6" spans="1:8" x14ac:dyDescent="0.2">
      <c r="A6" t="s">
        <v>75</v>
      </c>
      <c r="C6" s="20">
        <v>26454</v>
      </c>
      <c r="D6" t="s">
        <v>76</v>
      </c>
      <c r="E6" s="1">
        <v>1.38E-5</v>
      </c>
      <c r="F6" s="19">
        <v>6.6906834571304802E-4</v>
      </c>
      <c r="G6" s="19">
        <v>1.5449696122812699E-4</v>
      </c>
      <c r="H6" s="19">
        <v>1.9373259890080301E-4</v>
      </c>
    </row>
    <row r="7" spans="1:8" x14ac:dyDescent="0.2">
      <c r="A7" t="s">
        <v>77</v>
      </c>
      <c r="C7" s="20">
        <v>9725</v>
      </c>
      <c r="D7" t="s">
        <v>78</v>
      </c>
      <c r="E7" s="19">
        <v>4.8220000000000001E-4</v>
      </c>
      <c r="F7" s="19">
        <v>1.66955845510002E-3</v>
      </c>
      <c r="G7" s="19">
        <v>9.7064531605625898E-5</v>
      </c>
      <c r="H7" s="19">
        <v>7.3405418191452505E-4</v>
      </c>
    </row>
    <row r="8" spans="1:8" x14ac:dyDescent="0.2">
      <c r="A8" t="s">
        <v>79</v>
      </c>
      <c r="B8" t="s">
        <v>17</v>
      </c>
      <c r="C8" s="20">
        <v>27148</v>
      </c>
      <c r="D8" t="s">
        <v>80</v>
      </c>
      <c r="E8" s="1">
        <v>1.332E-5</v>
      </c>
      <c r="F8" s="19">
        <v>3.7347167524194098E-2</v>
      </c>
      <c r="G8" s="19">
        <v>2.2961134364068499E-2</v>
      </c>
      <c r="H8" s="19">
        <v>7.5277673261596499E-3</v>
      </c>
    </row>
    <row r="9" spans="1:8" x14ac:dyDescent="0.2">
      <c r="A9" t="s">
        <v>81</v>
      </c>
      <c r="B9" t="s">
        <v>18</v>
      </c>
      <c r="C9" s="20">
        <v>173005</v>
      </c>
      <c r="D9" t="s">
        <v>82</v>
      </c>
      <c r="E9">
        <v>0.90349999999999997</v>
      </c>
      <c r="F9" s="19">
        <v>9.2598848062641608E-3</v>
      </c>
      <c r="G9" s="19">
        <v>2.47707639083113E-3</v>
      </c>
      <c r="H9" s="19">
        <v>9.2306701875928994E-3</v>
      </c>
    </row>
    <row r="10" spans="1:8" x14ac:dyDescent="0.2">
      <c r="A10" t="s">
        <v>83</v>
      </c>
      <c r="C10" s="20">
        <v>29633</v>
      </c>
      <c r="D10" t="s">
        <v>84</v>
      </c>
      <c r="E10" s="19">
        <v>5.2979999999999999E-2</v>
      </c>
      <c r="F10" s="19">
        <v>6.3521364131945699E-4</v>
      </c>
      <c r="G10" s="19">
        <v>1.08749466668228E-4</v>
      </c>
      <c r="H10" s="19">
        <v>5.8646770402972104E-4</v>
      </c>
    </row>
    <row r="11" spans="1:8" x14ac:dyDescent="0.2">
      <c r="A11" t="s">
        <v>19</v>
      </c>
      <c r="B11" t="s">
        <v>19</v>
      </c>
      <c r="C11" s="20">
        <v>113006</v>
      </c>
      <c r="D11" t="s">
        <v>85</v>
      </c>
      <c r="E11" s="19">
        <v>0.92330199999999996</v>
      </c>
      <c r="F11" s="19">
        <v>3.75617157847249E-3</v>
      </c>
      <c r="G11" s="19">
        <v>1.0620735993755999E-3</v>
      </c>
      <c r="H11" s="19">
        <v>3.7463527450340801E-3</v>
      </c>
    </row>
    <row r="12" spans="1:8" x14ac:dyDescent="0.2">
      <c r="A12" t="s">
        <v>20</v>
      </c>
      <c r="B12" t="s">
        <v>20</v>
      </c>
      <c r="C12" s="20">
        <v>40835</v>
      </c>
      <c r="D12" t="s">
        <v>86</v>
      </c>
      <c r="E12" s="1">
        <v>5.5599999999999995E-7</v>
      </c>
      <c r="F12" s="19">
        <v>1.1642210409247599E-2</v>
      </c>
      <c r="G12" s="19">
        <v>4.7776463804184597E-3</v>
      </c>
      <c r="H12" s="19">
        <v>3.4336989511958801E-3</v>
      </c>
    </row>
    <row r="13" spans="1:8" x14ac:dyDescent="0.2">
      <c r="A13" t="s">
        <v>87</v>
      </c>
      <c r="B13" t="s">
        <v>21</v>
      </c>
      <c r="C13" s="20">
        <v>86995</v>
      </c>
      <c r="D13" t="s">
        <v>88</v>
      </c>
      <c r="E13" s="19">
        <v>0.70214900000000002</v>
      </c>
      <c r="F13" s="19">
        <v>2.3151814343938498E-3</v>
      </c>
      <c r="G13" s="19">
        <v>1.05742165509942E-3</v>
      </c>
      <c r="H13" s="19">
        <v>2.1884766407790999E-3</v>
      </c>
    </row>
    <row r="14" spans="1:8" x14ac:dyDescent="0.2">
      <c r="A14" t="s">
        <v>89</v>
      </c>
      <c r="B14" t="s">
        <v>22</v>
      </c>
      <c r="C14" s="20">
        <v>15283</v>
      </c>
      <c r="D14" t="s">
        <v>90</v>
      </c>
      <c r="E14">
        <v>0.76829999999999998</v>
      </c>
      <c r="F14" s="19">
        <v>2.3830144255857499E-2</v>
      </c>
      <c r="G14" s="19">
        <v>8.1460659854747895E-3</v>
      </c>
      <c r="H14" s="19">
        <v>2.3345188640635801E-2</v>
      </c>
    </row>
    <row r="15" spans="1:8" x14ac:dyDescent="0.2">
      <c r="A15" t="s">
        <v>91</v>
      </c>
      <c r="B15" t="s">
        <v>23</v>
      </c>
      <c r="C15" s="20">
        <v>53293</v>
      </c>
      <c r="D15" t="s">
        <v>92</v>
      </c>
      <c r="E15">
        <v>0.76800000000000002</v>
      </c>
      <c r="F15" s="19">
        <v>4.5071008716934299E-2</v>
      </c>
      <c r="G15" s="19">
        <v>1.34621953420061E-2</v>
      </c>
      <c r="H15" s="19">
        <v>4.5014508425463097E-2</v>
      </c>
    </row>
    <row r="16" spans="1:8" x14ac:dyDescent="0.2">
      <c r="A16" t="s">
        <v>24</v>
      </c>
      <c r="B16" t="s">
        <v>24</v>
      </c>
      <c r="C16" s="20">
        <v>142486</v>
      </c>
      <c r="D16" t="s">
        <v>93</v>
      </c>
      <c r="E16" s="19">
        <v>0.76687240000000001</v>
      </c>
      <c r="F16" s="19">
        <v>3.22912506651855E-3</v>
      </c>
      <c r="G16" s="19">
        <v>1.64152893465929E-3</v>
      </c>
      <c r="H16" s="19">
        <v>3.2279936478545501E-3</v>
      </c>
    </row>
    <row r="17" spans="1:8" x14ac:dyDescent="0.2">
      <c r="A17" t="s">
        <v>94</v>
      </c>
      <c r="B17" t="s">
        <v>25</v>
      </c>
      <c r="C17" s="20">
        <v>72517</v>
      </c>
      <c r="D17" t="s">
        <v>410</v>
      </c>
      <c r="E17">
        <v>0.98240000000000005</v>
      </c>
      <c r="F17" s="19">
        <v>3.66201668373871E-2</v>
      </c>
      <c r="G17" s="19">
        <v>1.1357793342318699E-2</v>
      </c>
      <c r="H17" s="19">
        <v>3.6601709771716603E-2</v>
      </c>
    </row>
    <row r="18" spans="1:8" x14ac:dyDescent="0.2">
      <c r="A18" t="s">
        <v>95</v>
      </c>
      <c r="C18" s="20">
        <v>36052</v>
      </c>
      <c r="D18" t="s">
        <v>96</v>
      </c>
      <c r="E18" s="1">
        <v>1.2709999999999999E-8</v>
      </c>
      <c r="F18" s="19">
        <v>2.89592070223327E-3</v>
      </c>
      <c r="G18" s="1">
        <v>3.9957803682355201E-5</v>
      </c>
      <c r="H18" s="19">
        <v>1.5215289571339601E-3</v>
      </c>
    </row>
    <row r="19" spans="1:8" x14ac:dyDescent="0.2">
      <c r="A19" t="s">
        <v>97</v>
      </c>
      <c r="B19" t="s">
        <v>26</v>
      </c>
      <c r="C19" s="20">
        <v>46351</v>
      </c>
      <c r="D19" t="s">
        <v>98</v>
      </c>
      <c r="E19">
        <v>0.87260000000000004</v>
      </c>
      <c r="F19" s="19">
        <v>1.8364176246705999E-2</v>
      </c>
      <c r="G19" s="19">
        <v>5.7401599719436999E-3</v>
      </c>
      <c r="H19" s="19">
        <v>1.8361633602635801E-2</v>
      </c>
    </row>
    <row r="20" spans="1:8" x14ac:dyDescent="0.2">
      <c r="A20" t="s">
        <v>99</v>
      </c>
      <c r="B20" t="s">
        <v>27</v>
      </c>
      <c r="C20" s="20">
        <v>51710</v>
      </c>
      <c r="D20" t="s">
        <v>100</v>
      </c>
      <c r="E20">
        <v>0.80740000000000001</v>
      </c>
      <c r="F20" s="19">
        <v>4.5016222910897401E-2</v>
      </c>
      <c r="G20" s="19">
        <v>1.3835173228445E-2</v>
      </c>
      <c r="H20" s="19">
        <v>4.45873324353325E-2</v>
      </c>
    </row>
    <row r="21" spans="1:8" x14ac:dyDescent="0.2">
      <c r="A21" t="s">
        <v>101</v>
      </c>
      <c r="B21" t="s">
        <v>28</v>
      </c>
      <c r="C21" s="20">
        <v>14307</v>
      </c>
      <c r="D21" s="4" t="s">
        <v>102</v>
      </c>
      <c r="E21">
        <v>0.64019999999999999</v>
      </c>
      <c r="F21" s="19">
        <v>7.4216607563196398E-3</v>
      </c>
      <c r="G21" s="19">
        <v>2.1547555445573098E-3</v>
      </c>
      <c r="H21" s="19">
        <v>7.2759486513215496E-3</v>
      </c>
    </row>
    <row r="22" spans="1:8" x14ac:dyDescent="0.2">
      <c r="A22" t="s">
        <v>103</v>
      </c>
      <c r="B22" t="s">
        <v>29</v>
      </c>
      <c r="C22" s="20">
        <v>40266</v>
      </c>
      <c r="D22" t="s">
        <v>104</v>
      </c>
      <c r="E22">
        <v>0.88419999999999999</v>
      </c>
      <c r="F22" s="19">
        <v>0.198759576013954</v>
      </c>
      <c r="G22" s="19">
        <v>0.135085298992249</v>
      </c>
      <c r="H22" s="19">
        <v>0.19869168395731901</v>
      </c>
    </row>
    <row r="23" spans="1:8" x14ac:dyDescent="0.2">
      <c r="A23" t="s">
        <v>105</v>
      </c>
      <c r="B23" t="s">
        <v>30</v>
      </c>
      <c r="C23" s="20">
        <v>45975</v>
      </c>
      <c r="D23" t="s">
        <v>104</v>
      </c>
      <c r="E23">
        <v>0.86199999999999999</v>
      </c>
      <c r="F23" s="19">
        <v>0.10526358809490299</v>
      </c>
      <c r="G23" s="19">
        <v>5.2256273146111802E-2</v>
      </c>
      <c r="H23" s="19">
        <v>0.105154017295326</v>
      </c>
    </row>
    <row r="24" spans="1:8" x14ac:dyDescent="0.2">
      <c r="A24" t="s">
        <v>106</v>
      </c>
      <c r="B24" t="s">
        <v>31</v>
      </c>
      <c r="C24" s="20">
        <v>59957</v>
      </c>
      <c r="D24" t="s">
        <v>104</v>
      </c>
      <c r="E24">
        <v>0.98419999999999996</v>
      </c>
      <c r="F24" s="19">
        <v>0.1799433306156</v>
      </c>
      <c r="G24" s="19">
        <v>0.107133019500007</v>
      </c>
      <c r="H24" s="19">
        <v>0.179831888162718</v>
      </c>
    </row>
    <row r="25" spans="1:8" x14ac:dyDescent="0.2">
      <c r="A25" t="s">
        <v>107</v>
      </c>
      <c r="B25" t="s">
        <v>32</v>
      </c>
      <c r="C25" s="20">
        <v>105318</v>
      </c>
      <c r="D25" t="s">
        <v>108</v>
      </c>
      <c r="E25">
        <v>0.95099999999999996</v>
      </c>
      <c r="F25" s="19">
        <v>0.18170532361696601</v>
      </c>
      <c r="G25" s="19">
        <v>9.7581512861346795E-2</v>
      </c>
      <c r="H25" s="19">
        <v>0.18154033639939601</v>
      </c>
    </row>
    <row r="26" spans="1:8" x14ac:dyDescent="0.2">
      <c r="A26" t="s">
        <v>109</v>
      </c>
      <c r="B26" t="s">
        <v>33</v>
      </c>
      <c r="C26" s="20">
        <v>159208</v>
      </c>
      <c r="D26" t="s">
        <v>110</v>
      </c>
      <c r="E26">
        <v>0.24</v>
      </c>
      <c r="F26" s="19">
        <v>6.7602375709669496E-3</v>
      </c>
      <c r="G26" s="19">
        <v>4.2738918038659297E-3</v>
      </c>
      <c r="H26" s="19">
        <v>6.6706342348276503E-3</v>
      </c>
    </row>
    <row r="27" spans="1:8" x14ac:dyDescent="0.2">
      <c r="A27" t="s">
        <v>111</v>
      </c>
      <c r="B27" t="s">
        <v>34</v>
      </c>
      <c r="C27" s="20">
        <v>63926</v>
      </c>
      <c r="D27" t="s">
        <v>112</v>
      </c>
      <c r="E27" s="1">
        <v>1.0380000000000001E-6</v>
      </c>
      <c r="F27" s="19">
        <v>3.1676395736170398E-2</v>
      </c>
      <c r="G27" s="19">
        <v>6.9017017196096398E-3</v>
      </c>
      <c r="H27" s="19">
        <v>6.9493924062571603E-3</v>
      </c>
    </row>
    <row r="28" spans="1:8" x14ac:dyDescent="0.2">
      <c r="A28" t="s">
        <v>113</v>
      </c>
      <c r="B28" t="s">
        <v>35</v>
      </c>
      <c r="C28" s="20">
        <v>31890</v>
      </c>
      <c r="D28" t="s">
        <v>114</v>
      </c>
      <c r="E28">
        <v>0.8579</v>
      </c>
      <c r="F28" s="19">
        <v>1.7362487205464499E-2</v>
      </c>
      <c r="G28" s="19">
        <v>3.3809738167260598E-3</v>
      </c>
      <c r="H28" s="19">
        <v>1.73408697590277E-2</v>
      </c>
    </row>
    <row r="29" spans="1:8" x14ac:dyDescent="0.2">
      <c r="A29" t="s">
        <v>115</v>
      </c>
      <c r="B29" t="s">
        <v>36</v>
      </c>
      <c r="C29" s="20">
        <v>142741</v>
      </c>
      <c r="D29" t="s">
        <v>116</v>
      </c>
      <c r="E29" s="1">
        <v>3.1999999999999999E-5</v>
      </c>
      <c r="F29" s="19">
        <v>4.3901279191758697E-3</v>
      </c>
      <c r="G29" s="19">
        <v>2.9832035805777098E-3</v>
      </c>
      <c r="H29" s="19">
        <v>8.0714004372209596E-4</v>
      </c>
    </row>
    <row r="30" spans="1:8" x14ac:dyDescent="0.2">
      <c r="A30" t="s">
        <v>117</v>
      </c>
      <c r="B30" t="s">
        <v>37</v>
      </c>
      <c r="C30" s="20">
        <v>188577</v>
      </c>
      <c r="D30" t="s">
        <v>118</v>
      </c>
      <c r="E30" s="1">
        <v>7.9640000000000003E-5</v>
      </c>
      <c r="F30" s="19">
        <v>2.2967726551938E-2</v>
      </c>
      <c r="G30" s="19">
        <v>1.6659235619248699E-2</v>
      </c>
      <c r="H30" s="19">
        <v>7.9543528441664204E-3</v>
      </c>
    </row>
    <row r="31" spans="1:8" x14ac:dyDescent="0.2">
      <c r="A31" t="s">
        <v>119</v>
      </c>
      <c r="B31" t="s">
        <v>38</v>
      </c>
      <c r="C31" s="20">
        <v>188577</v>
      </c>
      <c r="D31" t="s">
        <v>118</v>
      </c>
      <c r="E31" s="19">
        <v>1.34E-4</v>
      </c>
      <c r="F31" s="19">
        <v>2.6122754522457201E-2</v>
      </c>
      <c r="G31" s="19">
        <v>1.92566618450782E-2</v>
      </c>
      <c r="H31" s="19">
        <v>7.9295979109194094E-3</v>
      </c>
    </row>
    <row r="32" spans="1:8" x14ac:dyDescent="0.2">
      <c r="A32" t="s">
        <v>120</v>
      </c>
      <c r="B32" t="s">
        <v>39</v>
      </c>
      <c r="C32" s="20">
        <v>404291</v>
      </c>
      <c r="D32" s="5" t="s">
        <v>121</v>
      </c>
      <c r="E32">
        <v>0.81120000000000003</v>
      </c>
      <c r="F32" s="19">
        <v>2.0168590430569601E-2</v>
      </c>
      <c r="G32" s="19">
        <v>8.2920762628354398E-3</v>
      </c>
      <c r="H32" s="19">
        <v>2.0159413051056702E-2</v>
      </c>
    </row>
    <row r="33" spans="1:8" x14ac:dyDescent="0.2">
      <c r="A33" t="s">
        <v>122</v>
      </c>
      <c r="B33" t="s">
        <v>40</v>
      </c>
      <c r="C33" s="20">
        <v>315894</v>
      </c>
      <c r="D33" s="5" t="s">
        <v>121</v>
      </c>
      <c r="E33">
        <v>0.89129999999999998</v>
      </c>
      <c r="F33" s="19">
        <v>4.6181196361562697E-2</v>
      </c>
      <c r="G33" s="19">
        <v>2.5742281597538198E-2</v>
      </c>
      <c r="H33" s="19">
        <v>4.6157192582215498E-2</v>
      </c>
    </row>
    <row r="34" spans="1:8" x14ac:dyDescent="0.2">
      <c r="A34" t="s">
        <v>123</v>
      </c>
      <c r="B34" t="s">
        <v>41</v>
      </c>
      <c r="C34" s="20">
        <v>466571</v>
      </c>
      <c r="D34" s="5" t="s">
        <v>121</v>
      </c>
      <c r="E34">
        <v>0.88849999999999996</v>
      </c>
      <c r="F34" s="19">
        <v>1.4704957747779E-2</v>
      </c>
      <c r="G34" s="19">
        <v>7.0474515127948003E-3</v>
      </c>
      <c r="H34" s="19">
        <v>1.46975474156361E-2</v>
      </c>
    </row>
    <row r="35" spans="1:8" x14ac:dyDescent="0.2">
      <c r="A35" t="s">
        <v>124</v>
      </c>
      <c r="B35" t="s">
        <v>42</v>
      </c>
      <c r="C35" s="20">
        <v>298420</v>
      </c>
      <c r="D35" t="s">
        <v>125</v>
      </c>
      <c r="E35">
        <v>0.83399999999999996</v>
      </c>
      <c r="F35" s="19">
        <v>2.52071916874946E-3</v>
      </c>
      <c r="G35" s="19">
        <v>4.30437196756109E-4</v>
      </c>
      <c r="H35" s="19">
        <v>2.4726038875457902E-3</v>
      </c>
    </row>
    <row r="36" spans="1:8" x14ac:dyDescent="0.2">
      <c r="A36" t="s">
        <v>126</v>
      </c>
      <c r="B36" t="s">
        <v>43</v>
      </c>
      <c r="C36" s="20">
        <v>170911</v>
      </c>
      <c r="D36" t="s">
        <v>125</v>
      </c>
      <c r="E36">
        <v>0.5837</v>
      </c>
      <c r="F36" s="19">
        <v>1.3561456797338599E-2</v>
      </c>
      <c r="G36" s="19">
        <v>9.8842631443907397E-3</v>
      </c>
      <c r="H36" s="19">
        <v>1.3503067733576299E-2</v>
      </c>
    </row>
    <row r="37" spans="1:8" x14ac:dyDescent="0.2">
      <c r="A37" t="s">
        <v>127</v>
      </c>
      <c r="B37" t="s">
        <v>44</v>
      </c>
      <c r="C37" s="20">
        <v>161460</v>
      </c>
      <c r="D37" t="s">
        <v>125</v>
      </c>
      <c r="E37">
        <v>0.69620000000000004</v>
      </c>
      <c r="F37" s="19">
        <v>2.7314186948585802E-3</v>
      </c>
      <c r="G37" s="19">
        <v>1.4593589432953401E-3</v>
      </c>
      <c r="H37" s="19">
        <v>2.7219119241398402E-3</v>
      </c>
    </row>
    <row r="38" spans="1:8" x14ac:dyDescent="0.2">
      <c r="A38" t="s">
        <v>128</v>
      </c>
      <c r="B38" t="s">
        <v>45</v>
      </c>
      <c r="C38" s="20">
        <v>370711</v>
      </c>
      <c r="D38" s="5" t="s">
        <v>121</v>
      </c>
      <c r="E38">
        <v>0.9405</v>
      </c>
      <c r="F38" s="19">
        <v>3.3351608443982002E-2</v>
      </c>
      <c r="G38" s="19">
        <v>1.8475507186950801E-2</v>
      </c>
      <c r="H38" s="19">
        <v>3.3340334623916099E-2</v>
      </c>
    </row>
    <row r="39" spans="1:8" x14ac:dyDescent="0.2">
      <c r="A39" t="s">
        <v>129</v>
      </c>
      <c r="B39" t="s">
        <v>46</v>
      </c>
      <c r="C39" s="20">
        <v>188577</v>
      </c>
      <c r="D39" t="s">
        <v>118</v>
      </c>
      <c r="E39" s="1">
        <v>7.3059999999999995E-5</v>
      </c>
      <c r="F39" s="19">
        <v>3.2175326930815602E-2</v>
      </c>
      <c r="G39" s="19">
        <v>2.2660254886433001E-2</v>
      </c>
      <c r="H39" s="19">
        <v>8.9167965914209793E-3</v>
      </c>
    </row>
    <row r="40" spans="1:8" x14ac:dyDescent="0.2">
      <c r="A40" t="s">
        <v>130</v>
      </c>
      <c r="B40" t="s">
        <v>47</v>
      </c>
      <c r="C40" s="20">
        <v>188577</v>
      </c>
      <c r="D40" t="s">
        <v>118</v>
      </c>
      <c r="E40" s="19">
        <v>1.0009999999999999E-4</v>
      </c>
      <c r="F40" s="19">
        <v>3.8548992556834E-2</v>
      </c>
      <c r="G40" s="19">
        <v>2.96321759347754E-2</v>
      </c>
      <c r="H40" s="19">
        <v>1.54011128884745E-2</v>
      </c>
    </row>
    <row r="41" spans="1:8" x14ac:dyDescent="0.2">
      <c r="A41" t="s">
        <v>131</v>
      </c>
      <c r="B41" t="s">
        <v>48</v>
      </c>
      <c r="C41" s="20">
        <v>766345</v>
      </c>
      <c r="D41" t="s">
        <v>132</v>
      </c>
      <c r="E41">
        <v>0.14000000000000001</v>
      </c>
      <c r="F41" s="19">
        <v>3.57208346203442E-2</v>
      </c>
      <c r="G41" s="19">
        <v>3.09959869333633E-2</v>
      </c>
      <c r="H41" s="19">
        <v>3.3998817726855E-2</v>
      </c>
    </row>
    <row r="42" spans="1:8" x14ac:dyDescent="0.2">
      <c r="A42" t="s">
        <v>133</v>
      </c>
      <c r="B42" t="s">
        <v>49</v>
      </c>
      <c r="C42" s="20">
        <v>257828</v>
      </c>
      <c r="D42" t="s">
        <v>132</v>
      </c>
      <c r="E42">
        <v>0.28999999999999998</v>
      </c>
      <c r="F42" s="19">
        <v>4.7488542599941903E-2</v>
      </c>
      <c r="G42" s="19">
        <v>4.0371909279009702E-2</v>
      </c>
      <c r="H42" s="19">
        <v>4.6849096655518098E-2</v>
      </c>
    </row>
    <row r="43" spans="1:8" x14ac:dyDescent="0.2">
      <c r="A43" t="s">
        <v>134</v>
      </c>
      <c r="B43" t="s">
        <v>50</v>
      </c>
      <c r="C43" s="20">
        <v>127573</v>
      </c>
      <c r="D43" t="s">
        <v>135</v>
      </c>
      <c r="E43">
        <v>0.77</v>
      </c>
      <c r="F43" s="19">
        <v>1.00308524295727E-2</v>
      </c>
      <c r="G43" s="19">
        <v>1.93226552487091E-3</v>
      </c>
      <c r="H43" s="19">
        <v>9.9947613177362796E-3</v>
      </c>
    </row>
    <row r="44" spans="1:8" x14ac:dyDescent="0.2">
      <c r="A44" t="s">
        <v>51</v>
      </c>
      <c r="B44" t="s">
        <v>51</v>
      </c>
      <c r="C44" s="20">
        <v>127898</v>
      </c>
      <c r="D44" t="s">
        <v>135</v>
      </c>
      <c r="E44">
        <v>0.85</v>
      </c>
      <c r="F44" s="19">
        <v>1.9907331133847499E-2</v>
      </c>
      <c r="G44" s="19">
        <v>7.22034907324361E-3</v>
      </c>
      <c r="H44" s="19">
        <v>1.9904066162207301E-2</v>
      </c>
    </row>
    <row r="45" spans="1:8" x14ac:dyDescent="0.2">
      <c r="A45" t="s">
        <v>136</v>
      </c>
      <c r="C45" s="20">
        <v>13848</v>
      </c>
      <c r="D45" t="s">
        <v>137</v>
      </c>
      <c r="E45">
        <v>0.69689999999999996</v>
      </c>
      <c r="F45" s="19">
        <v>2.0898188427542798E-3</v>
      </c>
      <c r="G45" s="19">
        <v>2.4213660908351499E-4</v>
      </c>
      <c r="H45" s="19">
        <v>1.09684782506091E-3</v>
      </c>
    </row>
    <row r="46" spans="1:8" x14ac:dyDescent="0.2">
      <c r="A46" t="s">
        <v>138</v>
      </c>
      <c r="B46" t="s">
        <v>52</v>
      </c>
      <c r="C46" s="20">
        <v>35668</v>
      </c>
      <c r="D46" t="s">
        <v>139</v>
      </c>
      <c r="E46">
        <v>0.75700000000000001</v>
      </c>
      <c r="F46" s="19">
        <v>8.1365173007246303E-3</v>
      </c>
      <c r="G46" s="19">
        <v>6.2384442543763699E-3</v>
      </c>
      <c r="H46" s="19">
        <v>7.9590385087895399E-3</v>
      </c>
    </row>
    <row r="47" spans="1:8" x14ac:dyDescent="0.2">
      <c r="A47" t="s">
        <v>140</v>
      </c>
      <c r="C47" s="20">
        <v>13013</v>
      </c>
      <c r="D47" t="s">
        <v>141</v>
      </c>
      <c r="E47" s="19">
        <v>9.7090000000000002E-4</v>
      </c>
      <c r="F47" s="19">
        <v>2.5110395449778498E-3</v>
      </c>
      <c r="G47" s="19">
        <v>6.8501455131034195E-4</v>
      </c>
      <c r="H47" s="19">
        <v>8.3638738591580004E-4</v>
      </c>
    </row>
    <row r="48" spans="1:8" x14ac:dyDescent="0.2">
      <c r="A48" t="s">
        <v>142</v>
      </c>
      <c r="C48" s="20">
        <v>28459</v>
      </c>
      <c r="D48" t="s">
        <v>143</v>
      </c>
      <c r="E48">
        <v>0.4672</v>
      </c>
      <c r="F48" s="19">
        <v>3.31291156853734E-3</v>
      </c>
      <c r="G48" s="19">
        <v>1.19942328106407E-3</v>
      </c>
      <c r="H48" s="19">
        <v>2.3753337829649701E-3</v>
      </c>
    </row>
    <row r="49" spans="1:8" x14ac:dyDescent="0.2">
      <c r="A49" t="s">
        <v>53</v>
      </c>
      <c r="B49" t="s">
        <v>53</v>
      </c>
      <c r="C49" s="20">
        <v>52874</v>
      </c>
      <c r="D49" t="s">
        <v>144</v>
      </c>
      <c r="E49" s="1">
        <v>1.0830400000000001E-5</v>
      </c>
      <c r="F49" s="19">
        <v>0.108805377488946</v>
      </c>
      <c r="G49" s="19">
        <v>7.0220584599521796E-2</v>
      </c>
      <c r="H49" s="19">
        <v>5.0630758570306099E-2</v>
      </c>
    </row>
    <row r="50" spans="1:8" x14ac:dyDescent="0.2">
      <c r="A50" t="s">
        <v>145</v>
      </c>
      <c r="B50" t="s">
        <v>54</v>
      </c>
      <c r="C50" s="20">
        <v>69360</v>
      </c>
      <c r="D50" t="s">
        <v>146</v>
      </c>
      <c r="E50">
        <v>0.17</v>
      </c>
      <c r="F50" s="19">
        <v>7.1719670025149496E-3</v>
      </c>
      <c r="G50" s="19">
        <v>5.9327699185867302E-3</v>
      </c>
      <c r="H50" s="19">
        <v>6.8426053384080697E-3</v>
      </c>
    </row>
    <row r="51" spans="1:8" x14ac:dyDescent="0.2">
      <c r="A51" t="s">
        <v>147</v>
      </c>
      <c r="B51" t="s">
        <v>55</v>
      </c>
      <c r="C51" s="20">
        <v>132989</v>
      </c>
      <c r="D51" t="s">
        <v>148</v>
      </c>
      <c r="E51">
        <v>0.51</v>
      </c>
      <c r="F51" s="19">
        <v>7.4465638045407897E-3</v>
      </c>
      <c r="G51" s="19">
        <v>5.9163563743870398E-3</v>
      </c>
      <c r="H51" s="19">
        <v>7.4450829591820103E-3</v>
      </c>
    </row>
    <row r="52" spans="1:8" x14ac:dyDescent="0.2">
      <c r="A52" t="s">
        <v>149</v>
      </c>
      <c r="B52" t="s">
        <v>56</v>
      </c>
      <c r="C52" s="20">
        <v>78352</v>
      </c>
      <c r="D52" t="s">
        <v>150</v>
      </c>
      <c r="E52" s="1">
        <v>2.4090000000000001E-6</v>
      </c>
      <c r="F52" s="19">
        <v>1.4657681767440801E-2</v>
      </c>
      <c r="G52" s="19">
        <v>5.2709703932909899E-3</v>
      </c>
      <c r="H52" s="19">
        <v>3.93729952376147E-3</v>
      </c>
    </row>
    <row r="53" spans="1:8" x14ac:dyDescent="0.2">
      <c r="A53" t="s">
        <v>151</v>
      </c>
      <c r="B53" t="s">
        <v>57</v>
      </c>
      <c r="C53" s="20">
        <v>537349</v>
      </c>
      <c r="D53" s="4" t="s">
        <v>152</v>
      </c>
      <c r="E53" s="1">
        <v>8.0900000000000001E-5</v>
      </c>
      <c r="F53" s="19">
        <v>5.73854767012067E-3</v>
      </c>
      <c r="G53" s="19">
        <v>4.8424093161874701E-3</v>
      </c>
      <c r="H53" s="19">
        <v>4.9693633369899404E-3</v>
      </c>
    </row>
    <row r="54" spans="1:8" x14ac:dyDescent="0.2">
      <c r="A54" t="s">
        <v>153</v>
      </c>
      <c r="B54" t="s">
        <v>58</v>
      </c>
      <c r="C54" s="20">
        <v>263954</v>
      </c>
      <c r="D54" t="s">
        <v>152</v>
      </c>
      <c r="E54" s="1">
        <v>2.1600000000000001E-6</v>
      </c>
      <c r="F54" s="19">
        <v>1.2159991894566499E-2</v>
      </c>
      <c r="G54" s="19">
        <v>6.1504763430917098E-3</v>
      </c>
      <c r="H54" s="19">
        <v>4.4746065541057299E-3</v>
      </c>
    </row>
    <row r="55" spans="1:8" x14ac:dyDescent="0.2">
      <c r="A55" t="s">
        <v>154</v>
      </c>
      <c r="B55" t="s">
        <v>59</v>
      </c>
      <c r="C55" s="20">
        <v>632802</v>
      </c>
      <c r="D55" t="s">
        <v>152</v>
      </c>
      <c r="E55">
        <v>1.8E-3</v>
      </c>
      <c r="F55" s="19">
        <v>4.71640613653777E-3</v>
      </c>
      <c r="G55" s="19">
        <v>4.6521688714108696E-3</v>
      </c>
      <c r="H55" s="19">
        <v>3.5060964717014598E-3</v>
      </c>
    </row>
    <row r="56" spans="1:8" x14ac:dyDescent="0.2">
      <c r="A56" t="s">
        <v>155</v>
      </c>
      <c r="B56" t="s">
        <v>60</v>
      </c>
      <c r="C56" s="20">
        <v>312821</v>
      </c>
      <c r="D56" t="s">
        <v>152</v>
      </c>
      <c r="E56">
        <v>0.79900000000000004</v>
      </c>
      <c r="F56" s="19">
        <v>2.4441138207064399E-4</v>
      </c>
      <c r="G56" s="19">
        <v>1.6582922684157299E-4</v>
      </c>
      <c r="H56" s="19">
        <v>2.09412533757202E-4</v>
      </c>
    </row>
    <row r="57" spans="1:8" x14ac:dyDescent="0.2">
      <c r="A57" t="s">
        <v>156</v>
      </c>
      <c r="B57" t="s">
        <v>61</v>
      </c>
      <c r="C57" s="20">
        <v>262990</v>
      </c>
      <c r="D57" t="s">
        <v>152</v>
      </c>
      <c r="E57">
        <v>0.94599999999999995</v>
      </c>
      <c r="F57" s="19">
        <v>2.4199505045052702E-3</v>
      </c>
      <c r="G57" s="19">
        <v>9.7594919132608696E-4</v>
      </c>
      <c r="H57" s="19">
        <v>2.4083143096804201E-3</v>
      </c>
    </row>
    <row r="58" spans="1:8" x14ac:dyDescent="0.2">
      <c r="A58" t="s">
        <v>157</v>
      </c>
      <c r="C58" s="20">
        <v>16400</v>
      </c>
      <c r="D58" t="s">
        <v>158</v>
      </c>
      <c r="E58">
        <v>0.1852</v>
      </c>
      <c r="F58" s="19">
        <v>9.1066758040676495E-4</v>
      </c>
      <c r="G58" s="19">
        <v>5.4432822788062702E-5</v>
      </c>
      <c r="H58" s="19">
        <v>8.3767108420516705E-5</v>
      </c>
    </row>
    <row r="59" spans="1:8" x14ac:dyDescent="0.2">
      <c r="A59" t="s">
        <v>159</v>
      </c>
      <c r="B59" t="s">
        <v>62</v>
      </c>
      <c r="C59" s="20">
        <v>298142</v>
      </c>
      <c r="D59" t="s">
        <v>160</v>
      </c>
      <c r="E59" s="19">
        <v>0.93481400000000003</v>
      </c>
      <c r="F59" s="19">
        <v>4.1464603941666497E-2</v>
      </c>
      <c r="G59" s="19">
        <v>3.1219655399015601E-2</v>
      </c>
      <c r="H59" s="19">
        <v>4.1461334922076702E-2</v>
      </c>
    </row>
    <row r="60" spans="1:8" x14ac:dyDescent="0.2">
      <c r="A60" t="s">
        <v>161</v>
      </c>
      <c r="B60" t="s">
        <v>63</v>
      </c>
      <c r="C60" s="20">
        <v>210267</v>
      </c>
      <c r="D60" t="s">
        <v>160</v>
      </c>
      <c r="E60" s="19">
        <v>0.98144799999999999</v>
      </c>
      <c r="F60" s="19">
        <v>3.7286855669741902E-2</v>
      </c>
      <c r="G60" s="19">
        <v>2.1083682406643E-2</v>
      </c>
      <c r="H60" s="19">
        <v>3.7256480398167001E-2</v>
      </c>
    </row>
    <row r="61" spans="1:8" x14ac:dyDescent="0.2">
      <c r="A61" t="s">
        <v>162</v>
      </c>
      <c r="B61" t="s">
        <v>64</v>
      </c>
      <c r="C61" s="20">
        <v>795640</v>
      </c>
      <c r="D61" s="5" t="s">
        <v>163</v>
      </c>
      <c r="E61">
        <v>0.94</v>
      </c>
      <c r="F61" s="19">
        <v>8.5280444589791601E-2</v>
      </c>
      <c r="G61" s="19">
        <v>6.7281039790264702E-2</v>
      </c>
      <c r="H61" s="19">
        <v>8.5271904947541305E-2</v>
      </c>
    </row>
    <row r="62" spans="1:8" x14ac:dyDescent="0.2">
      <c r="A62" t="s">
        <v>65</v>
      </c>
      <c r="B62" t="s">
        <v>65</v>
      </c>
      <c r="C62" s="20">
        <v>709706</v>
      </c>
      <c r="D62" s="5" t="s">
        <v>163</v>
      </c>
      <c r="E62">
        <v>0.86</v>
      </c>
      <c r="F62" s="19">
        <v>0.284255040389084</v>
      </c>
      <c r="G62" s="19">
        <v>0.26653842904062602</v>
      </c>
      <c r="H62" s="19">
        <v>0.28424978261081901</v>
      </c>
    </row>
    <row r="63" spans="1:8" x14ac:dyDescent="0.2">
      <c r="A63" t="s">
        <v>164</v>
      </c>
      <c r="C63" s="20">
        <v>28122</v>
      </c>
      <c r="D63" t="s">
        <v>165</v>
      </c>
      <c r="E63" s="19">
        <v>0.53817599999999999</v>
      </c>
      <c r="F63" s="19">
        <v>2.26489918846861E-3</v>
      </c>
      <c r="G63" s="19">
        <v>6.2178634545782905E-4</v>
      </c>
      <c r="H63" s="19">
        <v>2.07750722994168E-3</v>
      </c>
    </row>
    <row r="64" spans="1:8" x14ac:dyDescent="0.2">
      <c r="A64" t="s">
        <v>166</v>
      </c>
      <c r="B64" t="s">
        <v>66</v>
      </c>
      <c r="C64" s="20">
        <v>26785</v>
      </c>
      <c r="D64" t="s">
        <v>165</v>
      </c>
      <c r="E64" s="1">
        <v>6.0300000000000002E-5</v>
      </c>
      <c r="F64" s="19">
        <v>5.1967955565135702E-3</v>
      </c>
      <c r="G64" s="19">
        <v>2.2671075101694102E-3</v>
      </c>
      <c r="H64" s="19">
        <v>2.3932650998169298E-3</v>
      </c>
    </row>
    <row r="65" spans="1:8" x14ac:dyDescent="0.2">
      <c r="A65" t="s">
        <v>167</v>
      </c>
      <c r="C65" s="20">
        <v>24342</v>
      </c>
      <c r="D65" t="s">
        <v>165</v>
      </c>
      <c r="E65">
        <v>0.70669999999999999</v>
      </c>
      <c r="F65" s="19">
        <v>1.6653050465200499E-3</v>
      </c>
      <c r="G65" s="19">
        <v>6.0718022963168598E-4</v>
      </c>
      <c r="H65" s="19">
        <v>1.5593325211879199E-3</v>
      </c>
    </row>
    <row r="66" spans="1:8" x14ac:dyDescent="0.2">
      <c r="A66" t="s">
        <v>168</v>
      </c>
      <c r="B66" t="s">
        <v>67</v>
      </c>
      <c r="C66" s="20">
        <v>51372</v>
      </c>
      <c r="D66" s="4" t="s">
        <v>169</v>
      </c>
      <c r="E66">
        <v>0.83230000000000004</v>
      </c>
      <c r="F66" s="19">
        <v>1.34879385400277E-3</v>
      </c>
      <c r="G66" s="1">
        <v>3.4536658454923503E-5</v>
      </c>
      <c r="H66" s="19">
        <v>1.33426966128816E-3</v>
      </c>
    </row>
    <row r="67" spans="1:8" x14ac:dyDescent="0.2">
      <c r="A67" s="6" t="s">
        <v>170</v>
      </c>
      <c r="B67" s="6" t="s">
        <v>68</v>
      </c>
      <c r="C67" s="30">
        <v>50264</v>
      </c>
      <c r="D67" s="6" t="s">
        <v>171</v>
      </c>
      <c r="E67" s="6">
        <v>0.78490000000000004</v>
      </c>
      <c r="F67" s="21">
        <v>7.3569873975600003E-3</v>
      </c>
      <c r="G67" s="21">
        <v>4.1902955892469002E-4</v>
      </c>
      <c r="H67" s="21">
        <v>7.34674875803854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7B390-2D99-2C4D-980E-58EAF6BFA7AF}">
  <dimension ref="A1:H71"/>
  <sheetViews>
    <sheetView workbookViewId="0"/>
  </sheetViews>
  <sheetFormatPr baseColWidth="10" defaultRowHeight="16" x14ac:dyDescent="0.2"/>
  <cols>
    <col min="1" max="1" width="34.1640625" bestFit="1" customWidth="1"/>
    <col min="2" max="2" width="21" customWidth="1"/>
    <col min="3" max="3" width="11.1640625" bestFit="1" customWidth="1"/>
    <col min="4" max="4" width="14.33203125" customWidth="1"/>
    <col min="5" max="5" width="29" bestFit="1" customWidth="1"/>
    <col min="6" max="6" width="42.5" bestFit="1" customWidth="1"/>
    <col min="7" max="7" width="31.5" bestFit="1" customWidth="1"/>
    <col min="8" max="8" width="45" bestFit="1" customWidth="1"/>
  </cols>
  <sheetData>
    <row r="1" spans="1:8" x14ac:dyDescent="0.2">
      <c r="A1" s="47" t="s">
        <v>425</v>
      </c>
      <c r="C1" s="47"/>
      <c r="D1" s="47"/>
    </row>
    <row r="2" spans="1:8" x14ac:dyDescent="0.2">
      <c r="A2" s="8" t="s">
        <v>9</v>
      </c>
      <c r="B2" s="8" t="s">
        <v>411</v>
      </c>
      <c r="C2" s="8" t="s">
        <v>13</v>
      </c>
      <c r="D2" s="8" t="s">
        <v>12</v>
      </c>
      <c r="E2" s="8" t="s">
        <v>424</v>
      </c>
      <c r="F2" s="8" t="s">
        <v>423</v>
      </c>
      <c r="G2" s="8" t="s">
        <v>422</v>
      </c>
      <c r="H2" s="8" t="s">
        <v>421</v>
      </c>
    </row>
    <row r="3" spans="1:8" x14ac:dyDescent="0.2">
      <c r="A3" t="s">
        <v>69</v>
      </c>
      <c r="B3" t="s">
        <v>14</v>
      </c>
      <c r="C3" s="20">
        <v>14267</v>
      </c>
      <c r="D3" t="s">
        <v>70</v>
      </c>
      <c r="E3" s="19">
        <v>4.8868523999999997E-2</v>
      </c>
      <c r="F3" s="41">
        <v>0.21816305357142854</v>
      </c>
      <c r="G3" s="19">
        <v>0.11058114599999999</v>
      </c>
      <c r="H3" s="41">
        <v>0.68139092123356615</v>
      </c>
    </row>
    <row r="4" spans="1:8" x14ac:dyDescent="0.2">
      <c r="A4" t="s">
        <v>71</v>
      </c>
      <c r="B4" t="s">
        <v>15</v>
      </c>
      <c r="C4" s="20">
        <v>58284</v>
      </c>
      <c r="D4" t="s">
        <v>72</v>
      </c>
      <c r="E4" s="19">
        <v>4.0645146E-2</v>
      </c>
      <c r="F4" s="41">
        <v>350.3891896551724</v>
      </c>
      <c r="G4" s="19">
        <v>2.6579220000000001E-2</v>
      </c>
      <c r="H4" s="41">
        <v>1.874161520797669</v>
      </c>
    </row>
    <row r="5" spans="1:8" x14ac:dyDescent="0.2">
      <c r="A5" t="s">
        <v>73</v>
      </c>
      <c r="B5" t="s">
        <v>16</v>
      </c>
      <c r="C5" s="20">
        <v>13239</v>
      </c>
      <c r="D5" t="s">
        <v>74</v>
      </c>
      <c r="E5" s="19">
        <v>1.8889372000000001E-2</v>
      </c>
      <c r="F5" s="41">
        <v>2.5388940860215055</v>
      </c>
      <c r="G5" s="19">
        <v>1.2085082E-2</v>
      </c>
      <c r="H5" s="41">
        <v>0.84841589156075881</v>
      </c>
    </row>
    <row r="6" spans="1:8" x14ac:dyDescent="0.2">
      <c r="A6" t="s">
        <v>75</v>
      </c>
      <c r="C6" s="20">
        <v>26454</v>
      </c>
      <c r="D6" t="s">
        <v>76</v>
      </c>
      <c r="E6" s="19">
        <v>4.7533500000000002E-4</v>
      </c>
      <c r="F6" s="41">
        <v>2.4535572153427658</v>
      </c>
      <c r="G6" s="19">
        <v>5.1457100000000002E-4</v>
      </c>
      <c r="H6" s="41">
        <v>3.3306213065625871</v>
      </c>
    </row>
    <row r="7" spans="1:8" x14ac:dyDescent="0.2">
      <c r="A7" t="s">
        <v>77</v>
      </c>
      <c r="C7" s="20">
        <v>9725</v>
      </c>
      <c r="D7" t="s">
        <v>78</v>
      </c>
      <c r="E7" s="19">
        <v>9.3555800000000007E-4</v>
      </c>
      <c r="F7" s="41">
        <v>1.2746021798365124</v>
      </c>
      <c r="G7" s="19">
        <v>1.5724935000000001E-3</v>
      </c>
      <c r="H7" s="41">
        <v>16.200500697989483</v>
      </c>
    </row>
    <row r="8" spans="1:8" x14ac:dyDescent="0.2">
      <c r="A8" t="s">
        <v>79</v>
      </c>
      <c r="B8" t="s">
        <v>17</v>
      </c>
      <c r="C8" s="20">
        <v>27148</v>
      </c>
      <c r="D8" t="s">
        <v>80</v>
      </c>
      <c r="E8" s="19">
        <v>2.9817167999999998E-2</v>
      </c>
      <c r="F8" s="41">
        <v>3.9597832669322703</v>
      </c>
      <c r="G8" s="19">
        <v>1.4386033999999999E-2</v>
      </c>
      <c r="H8" s="41">
        <v>0.62653848019875669</v>
      </c>
    </row>
    <row r="9" spans="1:8" x14ac:dyDescent="0.2">
      <c r="A9" t="s">
        <v>81</v>
      </c>
      <c r="B9" t="s">
        <v>18</v>
      </c>
      <c r="C9" s="20">
        <v>173005</v>
      </c>
      <c r="D9" t="s">
        <v>82</v>
      </c>
      <c r="E9" s="1">
        <v>2.9215000000000838E-5</v>
      </c>
      <c r="F9" s="41">
        <v>3.164992357001262E-3</v>
      </c>
      <c r="G9" s="19">
        <v>6.7828090000000008E-3</v>
      </c>
      <c r="H9" s="41">
        <v>2.7382320929999731</v>
      </c>
    </row>
    <row r="10" spans="1:8" x14ac:dyDescent="0.2">
      <c r="A10" t="s">
        <v>83</v>
      </c>
      <c r="C10" s="20">
        <v>29633</v>
      </c>
      <c r="D10" t="s">
        <v>84</v>
      </c>
      <c r="E10" s="1">
        <v>4.8746000000000011E-5</v>
      </c>
      <c r="F10" s="41">
        <v>8.3117919477277549E-2</v>
      </c>
      <c r="G10" s="19">
        <v>5.2646500000000005E-4</v>
      </c>
      <c r="H10" s="41">
        <v>4.8411019871447101</v>
      </c>
    </row>
    <row r="11" spans="1:8" x14ac:dyDescent="0.2">
      <c r="A11" t="s">
        <v>19</v>
      </c>
      <c r="B11" t="s">
        <v>19</v>
      </c>
      <c r="C11" s="20">
        <v>113006</v>
      </c>
      <c r="D11" t="s">
        <v>85</v>
      </c>
      <c r="E11" s="1">
        <v>9.8189999999998868E-6</v>
      </c>
      <c r="F11" s="41">
        <v>2.6209489602287577E-3</v>
      </c>
      <c r="G11" s="19">
        <v>2.6940979999999998E-3</v>
      </c>
      <c r="H11" s="41">
        <v>2.5366386899594562</v>
      </c>
    </row>
    <row r="12" spans="1:8" x14ac:dyDescent="0.2">
      <c r="A12" t="s">
        <v>20</v>
      </c>
      <c r="B12" t="s">
        <v>20</v>
      </c>
      <c r="C12" s="20">
        <v>40835</v>
      </c>
      <c r="D12" t="s">
        <v>86</v>
      </c>
      <c r="E12" s="19">
        <v>8.212210000000001E-3</v>
      </c>
      <c r="F12" s="41">
        <v>2.3942303206997089</v>
      </c>
      <c r="G12" s="19">
        <v>6.8645640000000001E-3</v>
      </c>
      <c r="H12" s="41">
        <v>1.4368088384949409</v>
      </c>
    </row>
    <row r="13" spans="1:8" x14ac:dyDescent="0.2">
      <c r="A13" t="s">
        <v>87</v>
      </c>
      <c r="B13" t="s">
        <v>21</v>
      </c>
      <c r="C13" s="20">
        <v>86995</v>
      </c>
      <c r="D13" t="s">
        <v>88</v>
      </c>
      <c r="E13" s="19">
        <v>1.2670400000000005E-4</v>
      </c>
      <c r="F13" s="41">
        <v>5.7895970576798413E-2</v>
      </c>
      <c r="G13" s="19">
        <v>1.257759E-3</v>
      </c>
      <c r="H13" s="41">
        <v>1.1894579458343029</v>
      </c>
    </row>
    <row r="14" spans="1:8" x14ac:dyDescent="0.2">
      <c r="A14" t="s">
        <v>89</v>
      </c>
      <c r="B14" t="s">
        <v>22</v>
      </c>
      <c r="C14" s="20">
        <v>15283</v>
      </c>
      <c r="D14" t="s">
        <v>90</v>
      </c>
      <c r="E14" s="19">
        <v>4.8495500000000219E-4</v>
      </c>
      <c r="F14" s="41">
        <v>2.0773230835698191E-2</v>
      </c>
      <c r="G14" s="19">
        <v>1.5684078000000001E-2</v>
      </c>
      <c r="H14" s="41">
        <v>1.9253561166825803</v>
      </c>
    </row>
    <row r="15" spans="1:8" x14ac:dyDescent="0.2">
      <c r="A15" t="s">
        <v>91</v>
      </c>
      <c r="B15" t="s">
        <v>23</v>
      </c>
      <c r="C15" s="20">
        <v>53293</v>
      </c>
      <c r="D15" t="s">
        <v>92</v>
      </c>
      <c r="E15" s="19">
        <v>5.6501000000000468E-5</v>
      </c>
      <c r="F15" s="41">
        <v>1.2551731099671346E-3</v>
      </c>
      <c r="G15" s="19">
        <v>3.1608813999999999E-2</v>
      </c>
      <c r="H15" s="41">
        <v>2.3479688119210871</v>
      </c>
    </row>
    <row r="16" spans="1:8" x14ac:dyDescent="0.2">
      <c r="A16" t="s">
        <v>24</v>
      </c>
      <c r="B16" t="s">
        <v>24</v>
      </c>
      <c r="C16" s="20">
        <v>142486</v>
      </c>
      <c r="D16" t="s">
        <v>93</v>
      </c>
      <c r="E16" s="1">
        <v>1.1309999999997017E-6</v>
      </c>
      <c r="F16" s="41">
        <v>3.5037239846161478E-4</v>
      </c>
      <c r="G16" s="19">
        <v>1.5875959999999997E-3</v>
      </c>
      <c r="H16" s="41">
        <v>0.9671446559884106</v>
      </c>
    </row>
    <row r="17" spans="1:8" x14ac:dyDescent="0.2">
      <c r="A17" t="s">
        <v>94</v>
      </c>
      <c r="B17" t="s">
        <v>25</v>
      </c>
      <c r="C17" s="20">
        <v>72517</v>
      </c>
      <c r="D17" t="s">
        <v>410</v>
      </c>
      <c r="E17" s="1">
        <v>1.8456999999999502E-5</v>
      </c>
      <c r="F17" s="41">
        <v>5.0426605751478554E-4</v>
      </c>
      <c r="G17" s="19">
        <v>2.5262374000000004E-2</v>
      </c>
      <c r="H17" s="41">
        <v>2.2242326480153323</v>
      </c>
    </row>
    <row r="18" spans="1:8" x14ac:dyDescent="0.2">
      <c r="A18" t="s">
        <v>95</v>
      </c>
      <c r="C18" s="20">
        <v>36052</v>
      </c>
      <c r="D18" t="s">
        <v>96</v>
      </c>
      <c r="E18" s="19">
        <v>1.375921E-3</v>
      </c>
      <c r="F18" s="41">
        <v>0.90521118421052627</v>
      </c>
      <c r="G18" s="19">
        <v>2.8559632000000001E-3</v>
      </c>
      <c r="H18" s="41">
        <v>71.474485582289319</v>
      </c>
    </row>
    <row r="19" spans="1:8" x14ac:dyDescent="0.2">
      <c r="A19" t="s">
        <v>97</v>
      </c>
      <c r="B19" t="s">
        <v>26</v>
      </c>
      <c r="C19" s="20">
        <v>46351</v>
      </c>
      <c r="D19" t="s">
        <v>98</v>
      </c>
      <c r="E19" s="1">
        <v>2.5419999999977405E-6</v>
      </c>
      <c r="F19" s="41">
        <v>1.3844083810829366E-4</v>
      </c>
      <c r="G19" s="19">
        <v>1.2624015999999998E-2</v>
      </c>
      <c r="H19" s="41">
        <v>2.1992446203590141</v>
      </c>
    </row>
    <row r="20" spans="1:8" x14ac:dyDescent="0.2">
      <c r="A20" t="s">
        <v>99</v>
      </c>
      <c r="B20" t="s">
        <v>27</v>
      </c>
      <c r="C20" s="20">
        <v>51710</v>
      </c>
      <c r="D20" t="s">
        <v>100</v>
      </c>
      <c r="E20" s="19">
        <v>4.2889100000000069E-4</v>
      </c>
      <c r="F20" s="41">
        <v>9.6191223103459234E-3</v>
      </c>
      <c r="G20" s="19">
        <v>3.1181050000000002E-2</v>
      </c>
      <c r="H20" s="41">
        <v>2.2537520853552033</v>
      </c>
    </row>
    <row r="21" spans="1:8" x14ac:dyDescent="0.2">
      <c r="A21" t="s">
        <v>101</v>
      </c>
      <c r="B21" t="s">
        <v>28</v>
      </c>
      <c r="C21" s="20">
        <v>14307</v>
      </c>
      <c r="D21" s="4" t="s">
        <v>102</v>
      </c>
      <c r="E21" s="19">
        <v>1.457120000000001E-4</v>
      </c>
      <c r="F21" s="41">
        <v>2.0026528498206912E-2</v>
      </c>
      <c r="G21" s="19">
        <v>5.2669050000000005E-3</v>
      </c>
      <c r="H21" s="41">
        <v>2.4443162009990926</v>
      </c>
    </row>
    <row r="22" spans="1:8" x14ac:dyDescent="0.2">
      <c r="A22" t="s">
        <v>103</v>
      </c>
      <c r="B22" t="s">
        <v>29</v>
      </c>
      <c r="C22" s="20">
        <v>40266</v>
      </c>
      <c r="D22" t="s">
        <v>104</v>
      </c>
      <c r="E22" s="19">
        <v>6.7891999999986075E-5</v>
      </c>
      <c r="F22" s="41">
        <v>3.4169522666074978E-4</v>
      </c>
      <c r="G22" s="19">
        <v>6.3674277000000001E-2</v>
      </c>
      <c r="H22" s="41">
        <v>0.4713634827132448</v>
      </c>
    </row>
    <row r="23" spans="1:8" x14ac:dyDescent="0.2">
      <c r="A23" t="s">
        <v>105</v>
      </c>
      <c r="B23" t="s">
        <v>30</v>
      </c>
      <c r="C23" s="20">
        <v>45975</v>
      </c>
      <c r="D23" t="s">
        <v>104</v>
      </c>
      <c r="E23" s="19">
        <v>1.0957100000000275E-4</v>
      </c>
      <c r="F23" s="41">
        <v>1.0420048907879833E-3</v>
      </c>
      <c r="G23" s="19">
        <v>5.3007315000000006E-2</v>
      </c>
      <c r="H23" s="41">
        <v>1.0143722840700868</v>
      </c>
    </row>
    <row r="24" spans="1:8" x14ac:dyDescent="0.2">
      <c r="A24" t="s">
        <v>106</v>
      </c>
      <c r="B24" t="s">
        <v>31</v>
      </c>
      <c r="C24" s="20">
        <v>59957</v>
      </c>
      <c r="D24" t="s">
        <v>104</v>
      </c>
      <c r="E24" s="19">
        <v>1.1144300000001661E-4</v>
      </c>
      <c r="F24" s="41">
        <v>6.1970655615880882E-4</v>
      </c>
      <c r="G24" s="19">
        <v>7.2810311000000016E-2</v>
      </c>
      <c r="H24" s="41">
        <v>0.67962530133099974</v>
      </c>
    </row>
    <row r="25" spans="1:8" x14ac:dyDescent="0.2">
      <c r="A25" t="s">
        <v>107</v>
      </c>
      <c r="B25" t="s">
        <v>32</v>
      </c>
      <c r="C25" s="20">
        <v>105318</v>
      </c>
      <c r="D25" t="s">
        <v>108</v>
      </c>
      <c r="E25" s="19">
        <v>1.649880000000048E-4</v>
      </c>
      <c r="F25" s="41">
        <v>9.0882281940915218E-4</v>
      </c>
      <c r="G25" s="19">
        <v>8.4123811000000007E-2</v>
      </c>
      <c r="H25" s="41">
        <v>0.86208758620088222</v>
      </c>
    </row>
    <row r="26" spans="1:8" x14ac:dyDescent="0.2">
      <c r="A26" t="s">
        <v>109</v>
      </c>
      <c r="B26" t="s">
        <v>33</v>
      </c>
      <c r="C26" s="20">
        <v>159208</v>
      </c>
      <c r="D26" t="s">
        <v>110</v>
      </c>
      <c r="E26" s="19">
        <v>8.9604000000000072E-5</v>
      </c>
      <c r="F26" s="41">
        <v>1.3432606256017054E-2</v>
      </c>
      <c r="G26" s="19">
        <v>2.4863460000000004E-3</v>
      </c>
      <c r="H26" s="41">
        <v>0.58175218278796015</v>
      </c>
    </row>
    <row r="27" spans="1:8" x14ac:dyDescent="0.2">
      <c r="A27" t="s">
        <v>111</v>
      </c>
      <c r="B27" t="s">
        <v>34</v>
      </c>
      <c r="C27" s="20">
        <v>63926</v>
      </c>
      <c r="D27" t="s">
        <v>112</v>
      </c>
      <c r="E27" s="19">
        <v>2.4726396000000005E-2</v>
      </c>
      <c r="F27" s="41">
        <v>3.5577548201438858</v>
      </c>
      <c r="G27" s="19">
        <v>2.4774694000000003E-2</v>
      </c>
      <c r="H27" s="41">
        <v>3.5896499153397241</v>
      </c>
    </row>
    <row r="28" spans="1:8" x14ac:dyDescent="0.2">
      <c r="A28" t="s">
        <v>113</v>
      </c>
      <c r="B28" t="s">
        <v>35</v>
      </c>
      <c r="C28" s="20">
        <v>31890</v>
      </c>
      <c r="D28" t="s">
        <v>114</v>
      </c>
      <c r="E28" s="1">
        <v>2.1616999999998082E-5</v>
      </c>
      <c r="F28" s="41">
        <v>1.2465925873383563E-3</v>
      </c>
      <c r="G28" s="19">
        <v>1.3981512999999999E-2</v>
      </c>
      <c r="H28" s="41">
        <v>4.1353506415606862</v>
      </c>
    </row>
    <row r="29" spans="1:8" x14ac:dyDescent="0.2">
      <c r="A29" t="s">
        <v>115</v>
      </c>
      <c r="B29" t="s">
        <v>36</v>
      </c>
      <c r="C29" s="20">
        <v>142741</v>
      </c>
      <c r="D29" t="s">
        <v>116</v>
      </c>
      <c r="E29" s="19">
        <v>3.5829880000000001E-3</v>
      </c>
      <c r="F29" s="41">
        <v>4.4391158906757191</v>
      </c>
      <c r="G29" s="19">
        <v>1.4069239999999999E-3</v>
      </c>
      <c r="H29" s="41">
        <v>0.47161508230747878</v>
      </c>
    </row>
    <row r="30" spans="1:8" x14ac:dyDescent="0.2">
      <c r="A30" t="s">
        <v>117</v>
      </c>
      <c r="B30" t="s">
        <v>37</v>
      </c>
      <c r="C30" s="20">
        <v>188577</v>
      </c>
      <c r="D30" t="s">
        <v>118</v>
      </c>
      <c r="E30" s="19">
        <v>1.5013373999999999E-2</v>
      </c>
      <c r="F30" s="41">
        <v>1.8874412538643932</v>
      </c>
      <c r="G30" s="19">
        <v>6.3084909999999994E-3</v>
      </c>
      <c r="H30" s="41">
        <v>0.37867828992878177</v>
      </c>
    </row>
    <row r="31" spans="1:8" x14ac:dyDescent="0.2">
      <c r="A31" t="s">
        <v>119</v>
      </c>
      <c r="B31" t="s">
        <v>38</v>
      </c>
      <c r="C31" s="20">
        <v>188577</v>
      </c>
      <c r="D31" t="s">
        <v>118</v>
      </c>
      <c r="E31" s="19">
        <v>1.8193157000000001E-2</v>
      </c>
      <c r="F31" s="41">
        <v>2.2943353496608534</v>
      </c>
      <c r="G31" s="19">
        <v>6.8660930000000002E-3</v>
      </c>
      <c r="H31" s="41">
        <v>0.3565567594217523</v>
      </c>
    </row>
    <row r="32" spans="1:8" x14ac:dyDescent="0.2">
      <c r="A32" t="s">
        <v>120</v>
      </c>
      <c r="B32" t="s">
        <v>39</v>
      </c>
      <c r="C32" s="20">
        <v>404291</v>
      </c>
      <c r="D32" s="5" t="s">
        <v>121</v>
      </c>
      <c r="E32" s="1">
        <v>9.1769999999991025E-6</v>
      </c>
      <c r="F32" s="41">
        <v>4.55221588049171E-4</v>
      </c>
      <c r="G32" s="19">
        <v>1.1876513999999999E-2</v>
      </c>
      <c r="H32" s="41">
        <v>1.432272690216539</v>
      </c>
    </row>
    <row r="33" spans="1:8" x14ac:dyDescent="0.2">
      <c r="A33" t="s">
        <v>122</v>
      </c>
      <c r="B33" t="s">
        <v>40</v>
      </c>
      <c r="C33" s="20">
        <v>315894</v>
      </c>
      <c r="D33" s="5" t="s">
        <v>121</v>
      </c>
      <c r="E33" s="1">
        <v>2.4003000000001606E-5</v>
      </c>
      <c r="F33" s="41">
        <v>5.2002729022108442E-4</v>
      </c>
      <c r="G33" s="19">
        <v>2.0438914000000002E-2</v>
      </c>
      <c r="H33" s="41">
        <v>0.79398221183343431</v>
      </c>
    </row>
    <row r="34" spans="1:8" x14ac:dyDescent="0.2">
      <c r="A34" t="s">
        <v>123</v>
      </c>
      <c r="B34" t="s">
        <v>41</v>
      </c>
      <c r="C34" s="20">
        <v>466571</v>
      </c>
      <c r="D34" s="5" t="s">
        <v>121</v>
      </c>
      <c r="E34" s="1">
        <v>7.4110000000005699E-6</v>
      </c>
      <c r="F34" s="41">
        <v>5.0423380173579785E-4</v>
      </c>
      <c r="G34" s="19">
        <v>7.6575060000000006E-3</v>
      </c>
      <c r="H34" s="41">
        <v>1.0865637680114744</v>
      </c>
    </row>
    <row r="35" spans="1:8" x14ac:dyDescent="0.2">
      <c r="A35" t="s">
        <v>124</v>
      </c>
      <c r="B35" t="s">
        <v>42</v>
      </c>
      <c r="C35" s="20">
        <v>298420</v>
      </c>
      <c r="D35" t="s">
        <v>125</v>
      </c>
      <c r="E35" s="1">
        <v>4.8114999999999616E-5</v>
      </c>
      <c r="F35" s="41">
        <v>1.9459242159278078E-2</v>
      </c>
      <c r="G35" s="19">
        <v>2.0902819999999997E-3</v>
      </c>
      <c r="H35" s="41">
        <v>4.8561856903565443</v>
      </c>
    </row>
    <row r="36" spans="1:8" x14ac:dyDescent="0.2">
      <c r="A36" t="s">
        <v>126</v>
      </c>
      <c r="B36" t="s">
        <v>43</v>
      </c>
      <c r="C36" s="20">
        <v>170911</v>
      </c>
      <c r="D36" t="s">
        <v>125</v>
      </c>
      <c r="E36" s="19">
        <v>5.8389000000000704E-5</v>
      </c>
      <c r="F36" s="41">
        <v>4.3241284128911076E-3</v>
      </c>
      <c r="G36" s="19">
        <v>3.6771939999999999E-3</v>
      </c>
      <c r="H36" s="41">
        <v>0.37202510698066205</v>
      </c>
    </row>
    <row r="37" spans="1:8" x14ac:dyDescent="0.2">
      <c r="A37" t="s">
        <v>127</v>
      </c>
      <c r="B37" t="s">
        <v>44</v>
      </c>
      <c r="C37" s="20">
        <v>161460</v>
      </c>
      <c r="D37" t="s">
        <v>125</v>
      </c>
      <c r="E37" s="1">
        <v>9.5070000000001785E-6</v>
      </c>
      <c r="F37" s="41">
        <v>3.4927653796302666E-3</v>
      </c>
      <c r="G37" s="19">
        <v>1.2720600000000002E-3</v>
      </c>
      <c r="H37" s="41">
        <v>0.87165666570048927</v>
      </c>
    </row>
    <row r="38" spans="1:8" x14ac:dyDescent="0.2">
      <c r="A38" t="s">
        <v>128</v>
      </c>
      <c r="B38" t="s">
        <v>45</v>
      </c>
      <c r="C38" s="20">
        <v>370711</v>
      </c>
      <c r="D38" s="5" t="s">
        <v>121</v>
      </c>
      <c r="E38" s="1">
        <v>1.1272999999999145E-5</v>
      </c>
      <c r="F38" s="41">
        <v>3.3811897810862262E-4</v>
      </c>
      <c r="G38" s="19">
        <v>1.4876100999999999E-2</v>
      </c>
      <c r="H38" s="41">
        <v>0.80517958181066429</v>
      </c>
    </row>
    <row r="39" spans="1:8" x14ac:dyDescent="0.2">
      <c r="A39" t="s">
        <v>129</v>
      </c>
      <c r="B39" t="s">
        <v>46</v>
      </c>
      <c r="C39" s="20">
        <v>188577</v>
      </c>
      <c r="D39" t="s">
        <v>118</v>
      </c>
      <c r="E39" s="19">
        <v>2.3258529999999996E-2</v>
      </c>
      <c r="F39" s="41">
        <v>2.6083951445793816</v>
      </c>
      <c r="G39" s="19">
        <v>9.5150719999999959E-3</v>
      </c>
      <c r="H39" s="41">
        <v>0.41990136474633649</v>
      </c>
    </row>
    <row r="40" spans="1:8" x14ac:dyDescent="0.2">
      <c r="A40" t="s">
        <v>130</v>
      </c>
      <c r="B40" t="s">
        <v>47</v>
      </c>
      <c r="C40" s="20">
        <v>188577</v>
      </c>
      <c r="D40" t="s">
        <v>118</v>
      </c>
      <c r="E40" s="19">
        <v>2.3147879999999996E-2</v>
      </c>
      <c r="F40" s="41">
        <v>1.5030004649663955</v>
      </c>
      <c r="G40" s="19">
        <v>8.916816999999997E-3</v>
      </c>
      <c r="H40" s="41">
        <v>0.30091671296768746</v>
      </c>
    </row>
    <row r="41" spans="1:8" x14ac:dyDescent="0.2">
      <c r="A41" t="s">
        <v>131</v>
      </c>
      <c r="B41" t="s">
        <v>48</v>
      </c>
      <c r="C41" s="20">
        <v>766345</v>
      </c>
      <c r="D41" t="s">
        <v>132</v>
      </c>
      <c r="E41" s="19">
        <v>1.7220169999999993E-3</v>
      </c>
      <c r="F41" s="41">
        <v>5.0649319632229545E-2</v>
      </c>
      <c r="G41" s="19">
        <v>4.7248480000000002E-3</v>
      </c>
      <c r="H41" s="41">
        <v>0.15243418446394369</v>
      </c>
    </row>
    <row r="42" spans="1:8" x14ac:dyDescent="0.2">
      <c r="A42" t="s">
        <v>133</v>
      </c>
      <c r="B42" t="s">
        <v>49</v>
      </c>
      <c r="C42" s="20">
        <v>257828</v>
      </c>
      <c r="D42" t="s">
        <v>132</v>
      </c>
      <c r="E42" s="19">
        <v>6.3944600000000185E-4</v>
      </c>
      <c r="F42" s="41">
        <v>1.3649057099222251E-2</v>
      </c>
      <c r="G42" s="19">
        <v>7.1166340000000036E-3</v>
      </c>
      <c r="H42" s="41">
        <v>0.17627687608232753</v>
      </c>
    </row>
    <row r="43" spans="1:8" x14ac:dyDescent="0.2">
      <c r="A43" t="s">
        <v>134</v>
      </c>
      <c r="B43" t="s">
        <v>50</v>
      </c>
      <c r="C43" s="20">
        <v>127573</v>
      </c>
      <c r="D43" t="s">
        <v>135</v>
      </c>
      <c r="E43" s="1">
        <v>3.6091000000000248E-5</v>
      </c>
      <c r="F43" s="41">
        <v>3.6109917986033133E-3</v>
      </c>
      <c r="G43" s="19">
        <v>8.0985859999999996E-3</v>
      </c>
      <c r="H43" s="41">
        <v>4.191237645334545</v>
      </c>
    </row>
    <row r="44" spans="1:8" x14ac:dyDescent="0.2">
      <c r="A44" t="s">
        <v>51</v>
      </c>
      <c r="B44" t="s">
        <v>51</v>
      </c>
      <c r="C44" s="20">
        <v>127898</v>
      </c>
      <c r="D44" t="s">
        <v>135</v>
      </c>
      <c r="E44" s="1">
        <v>3.2649999999988244E-6</v>
      </c>
      <c r="F44" s="41">
        <v>1.6403683548873001E-4</v>
      </c>
      <c r="G44" s="19">
        <v>1.2686981999999999E-2</v>
      </c>
      <c r="H44" s="41">
        <v>1.757114787664696</v>
      </c>
    </row>
    <row r="45" spans="1:8" x14ac:dyDescent="0.2">
      <c r="A45" t="s">
        <v>136</v>
      </c>
      <c r="C45" s="20">
        <v>13848</v>
      </c>
      <c r="D45" t="s">
        <v>137</v>
      </c>
      <c r="E45" s="19">
        <v>9.8981900000000007E-4</v>
      </c>
      <c r="F45" s="41">
        <v>0.89983545454545455</v>
      </c>
      <c r="G45" s="19">
        <v>1.8476820000000002E-3</v>
      </c>
      <c r="H45" s="41">
        <v>7.6307297108661638</v>
      </c>
    </row>
    <row r="46" spans="1:8" x14ac:dyDescent="0.2">
      <c r="A46" t="s">
        <v>138</v>
      </c>
      <c r="B46" t="s">
        <v>52</v>
      </c>
      <c r="C46" s="20">
        <v>35668</v>
      </c>
      <c r="D46" t="s">
        <v>139</v>
      </c>
      <c r="E46" s="19">
        <v>1.7747800000000001E-4</v>
      </c>
      <c r="F46" s="41">
        <v>2.2298923274531011E-2</v>
      </c>
      <c r="G46" s="19">
        <v>1.8980729999999993E-3</v>
      </c>
      <c r="H46" s="41">
        <v>0.30425423390832701</v>
      </c>
    </row>
    <row r="47" spans="1:8" x14ac:dyDescent="0.2">
      <c r="A47" t="s">
        <v>140</v>
      </c>
      <c r="C47" s="20">
        <v>13013</v>
      </c>
      <c r="D47" t="s">
        <v>141</v>
      </c>
      <c r="E47" s="19">
        <v>1.6746529999999999E-3</v>
      </c>
      <c r="F47" s="41">
        <v>2.0022465676774028</v>
      </c>
      <c r="G47" s="19">
        <v>1.826025E-3</v>
      </c>
      <c r="H47" s="41">
        <v>2.6656715546374898</v>
      </c>
    </row>
    <row r="48" spans="1:8" x14ac:dyDescent="0.2">
      <c r="A48" t="s">
        <v>142</v>
      </c>
      <c r="C48" s="20">
        <v>28459</v>
      </c>
      <c r="D48" t="s">
        <v>143</v>
      </c>
      <c r="E48" s="19">
        <v>9.3757799999999968E-4</v>
      </c>
      <c r="F48" s="41">
        <v>0.39471417493287242</v>
      </c>
      <c r="G48" s="19">
        <v>2.1134889999999996E-3</v>
      </c>
      <c r="H48" s="41">
        <v>1.7620881040300207</v>
      </c>
    </row>
    <row r="49" spans="1:8" x14ac:dyDescent="0.2">
      <c r="A49" t="s">
        <v>53</v>
      </c>
      <c r="B49" t="s">
        <v>53</v>
      </c>
      <c r="C49" s="20">
        <v>52874</v>
      </c>
      <c r="D49" t="s">
        <v>144</v>
      </c>
      <c r="E49" s="19">
        <v>5.8205376999999996E-2</v>
      </c>
      <c r="F49" s="41">
        <v>1.1503038932806324</v>
      </c>
      <c r="G49" s="19">
        <v>3.8584791999999993E-2</v>
      </c>
      <c r="H49" s="41">
        <v>0.54947978573519418</v>
      </c>
    </row>
    <row r="50" spans="1:8" x14ac:dyDescent="0.2">
      <c r="A50" t="s">
        <v>145</v>
      </c>
      <c r="B50" t="s">
        <v>54</v>
      </c>
      <c r="C50" s="20">
        <v>69360</v>
      </c>
      <c r="D50" t="s">
        <v>146</v>
      </c>
      <c r="E50" s="19">
        <v>3.3196699999999985E-4</v>
      </c>
      <c r="F50" s="41">
        <v>4.8533187134502907E-2</v>
      </c>
      <c r="G50" s="19">
        <v>1.2391969999999992E-3</v>
      </c>
      <c r="H50" s="41">
        <v>0.20887325819136746</v>
      </c>
    </row>
    <row r="51" spans="1:8" x14ac:dyDescent="0.2">
      <c r="A51" t="s">
        <v>147</v>
      </c>
      <c r="B51" t="s">
        <v>55</v>
      </c>
      <c r="C51" s="20">
        <v>132989</v>
      </c>
      <c r="D51" t="s">
        <v>148</v>
      </c>
      <c r="E51" s="1">
        <v>1.4810000000002252E-6</v>
      </c>
      <c r="F51" s="41">
        <v>1.9892323564428029E-4</v>
      </c>
      <c r="G51" s="19">
        <v>1.5302079999999999E-3</v>
      </c>
      <c r="H51" s="41">
        <v>0.2586402846617073</v>
      </c>
    </row>
    <row r="52" spans="1:8" x14ac:dyDescent="0.2">
      <c r="A52" t="s">
        <v>149</v>
      </c>
      <c r="B52" t="s">
        <v>56</v>
      </c>
      <c r="C52" s="20">
        <v>78352</v>
      </c>
      <c r="D52" t="s">
        <v>150</v>
      </c>
      <c r="E52" s="19">
        <v>1.0717681999999999E-2</v>
      </c>
      <c r="F52" s="41">
        <v>2.72022385786802</v>
      </c>
      <c r="G52" s="19">
        <v>9.3867120000000002E-3</v>
      </c>
      <c r="H52" s="41">
        <v>1.7808319910756465</v>
      </c>
    </row>
    <row r="53" spans="1:8" x14ac:dyDescent="0.2">
      <c r="A53" t="s">
        <v>151</v>
      </c>
      <c r="B53" t="s">
        <v>57</v>
      </c>
      <c r="C53" s="20">
        <v>537349</v>
      </c>
      <c r="D53" s="4" t="s">
        <v>152</v>
      </c>
      <c r="E53" s="19">
        <v>7.6854800000000084E-4</v>
      </c>
      <c r="F53" s="41">
        <v>0.15463742454728388</v>
      </c>
      <c r="G53" s="19">
        <v>8.9613900000000066E-4</v>
      </c>
      <c r="H53" s="41">
        <v>0.18506057625450487</v>
      </c>
    </row>
    <row r="54" spans="1:8" x14ac:dyDescent="0.2">
      <c r="A54" t="s">
        <v>153</v>
      </c>
      <c r="B54" t="s">
        <v>58</v>
      </c>
      <c r="C54" s="20">
        <v>263954</v>
      </c>
      <c r="D54" t="s">
        <v>152</v>
      </c>
      <c r="E54" s="19">
        <v>7.6899919999999997E-3</v>
      </c>
      <c r="F54" s="41">
        <v>1.7203561521252795</v>
      </c>
      <c r="G54" s="19">
        <v>6.0095159999999995E-3</v>
      </c>
      <c r="H54" s="41">
        <v>0.97708144865535596</v>
      </c>
    </row>
    <row r="55" spans="1:8" x14ac:dyDescent="0.2">
      <c r="A55" t="s">
        <v>154</v>
      </c>
      <c r="B55" t="s">
        <v>59</v>
      </c>
      <c r="C55" s="20">
        <v>632802</v>
      </c>
      <c r="D55" t="s">
        <v>152</v>
      </c>
      <c r="E55" s="19">
        <v>1.21031E-3</v>
      </c>
      <c r="F55" s="41">
        <v>0.34520161455932752</v>
      </c>
      <c r="G55" s="19">
        <v>6.4236999999999975E-5</v>
      </c>
      <c r="H55" s="41">
        <v>1.3807967853274455E-2</v>
      </c>
    </row>
    <row r="56" spans="1:8" x14ac:dyDescent="0.2">
      <c r="A56" t="s">
        <v>155</v>
      </c>
      <c r="B56" t="s">
        <v>60</v>
      </c>
      <c r="C56" s="20">
        <v>312821</v>
      </c>
      <c r="D56" t="s">
        <v>152</v>
      </c>
      <c r="E56" s="1">
        <v>3.4997999999999979E-5</v>
      </c>
      <c r="F56" s="41">
        <v>0.16712429505331558</v>
      </c>
      <c r="G56" s="19">
        <v>7.8582000000000001E-5</v>
      </c>
      <c r="H56" s="41">
        <v>0.4738736891617269</v>
      </c>
    </row>
    <row r="57" spans="1:8" x14ac:dyDescent="0.2">
      <c r="A57" t="s">
        <v>156</v>
      </c>
      <c r="B57" t="s">
        <v>61</v>
      </c>
      <c r="C57" s="20">
        <v>262990</v>
      </c>
      <c r="D57" t="s">
        <v>152</v>
      </c>
      <c r="E57" s="1">
        <v>1.1637000000000106E-5</v>
      </c>
      <c r="F57" s="41">
        <v>4.8320111081861031E-3</v>
      </c>
      <c r="G57" s="19">
        <v>1.444002E-3</v>
      </c>
      <c r="H57" s="41">
        <v>1.4795875604155544</v>
      </c>
    </row>
    <row r="58" spans="1:8" x14ac:dyDescent="0.2">
      <c r="A58" t="s">
        <v>157</v>
      </c>
      <c r="C58" s="20">
        <v>16400</v>
      </c>
      <c r="D58" t="s">
        <v>158</v>
      </c>
      <c r="E58" s="19">
        <v>8.2686800000000003E-4</v>
      </c>
      <c r="F58" s="41">
        <v>9.8671599045346063</v>
      </c>
      <c r="G58" s="19">
        <v>8.5623519999999996E-4</v>
      </c>
      <c r="H58" s="41">
        <v>15.730133301979688</v>
      </c>
    </row>
    <row r="59" spans="1:8" x14ac:dyDescent="0.2">
      <c r="A59" t="s">
        <v>159</v>
      </c>
      <c r="B59" t="s">
        <v>62</v>
      </c>
      <c r="C59" s="20">
        <v>298142</v>
      </c>
      <c r="D59" t="s">
        <v>160</v>
      </c>
      <c r="E59" s="1">
        <v>3.2690000000001884E-6</v>
      </c>
      <c r="F59" s="41">
        <v>7.8844542752909151E-5</v>
      </c>
      <c r="G59" s="19">
        <v>1.0244949000000003E-2</v>
      </c>
      <c r="H59" s="41">
        <v>0.32815702159424898</v>
      </c>
    </row>
    <row r="60" spans="1:8" x14ac:dyDescent="0.2">
      <c r="A60" t="s">
        <v>161</v>
      </c>
      <c r="B60" t="s">
        <v>63</v>
      </c>
      <c r="C60" s="20">
        <v>210267</v>
      </c>
      <c r="D60" t="s">
        <v>160</v>
      </c>
      <c r="E60" s="1">
        <v>3.0375999999998626E-5</v>
      </c>
      <c r="F60" s="41">
        <v>8.1532125418178601E-4</v>
      </c>
      <c r="G60" s="19">
        <v>1.6203174000000001E-2</v>
      </c>
      <c r="H60" s="41">
        <v>0.76851728270232877</v>
      </c>
    </row>
    <row r="61" spans="1:8" x14ac:dyDescent="0.2">
      <c r="A61" t="s">
        <v>162</v>
      </c>
      <c r="B61" t="s">
        <v>64</v>
      </c>
      <c r="C61" s="20">
        <v>795640</v>
      </c>
      <c r="D61" s="5" t="s">
        <v>163</v>
      </c>
      <c r="E61" s="1">
        <v>8.5400000000013243E-6</v>
      </c>
      <c r="F61" s="41">
        <v>1.0015021946561796E-4</v>
      </c>
      <c r="G61" s="19">
        <v>1.7999404999999996E-2</v>
      </c>
      <c r="H61" s="41">
        <v>0.267525665477228</v>
      </c>
    </row>
    <row r="62" spans="1:8" x14ac:dyDescent="0.2">
      <c r="A62" t="s">
        <v>65</v>
      </c>
      <c r="B62" t="s">
        <v>65</v>
      </c>
      <c r="C62" s="20">
        <v>709706</v>
      </c>
      <c r="D62" s="5" t="s">
        <v>163</v>
      </c>
      <c r="E62" s="1">
        <v>5.2570000000362604E-6</v>
      </c>
      <c r="F62" s="41">
        <v>1.8494297320312328E-5</v>
      </c>
      <c r="G62" s="19">
        <v>1.7716610999999993E-2</v>
      </c>
      <c r="H62" s="41">
        <v>6.6469255733476215E-2</v>
      </c>
    </row>
    <row r="63" spans="1:8" x14ac:dyDescent="0.2">
      <c r="A63" t="s">
        <v>164</v>
      </c>
      <c r="C63" s="20">
        <v>28122</v>
      </c>
      <c r="D63" t="s">
        <v>165</v>
      </c>
      <c r="E63" s="19">
        <v>1.8739199999999977E-4</v>
      </c>
      <c r="F63" s="41">
        <v>9.0200418097267421E-2</v>
      </c>
      <c r="G63" s="19">
        <v>1.6431129999999999E-3</v>
      </c>
      <c r="H63" s="41">
        <v>2.642569951719723</v>
      </c>
    </row>
    <row r="64" spans="1:8" x14ac:dyDescent="0.2">
      <c r="A64" t="s">
        <v>166</v>
      </c>
      <c r="B64" t="s">
        <v>66</v>
      </c>
      <c r="C64" s="20">
        <v>26785</v>
      </c>
      <c r="D64" t="s">
        <v>165</v>
      </c>
      <c r="E64" s="19">
        <v>2.8067959999999999E-3</v>
      </c>
      <c r="F64" s="41">
        <v>1.1743916317991629</v>
      </c>
      <c r="G64" s="19">
        <v>2.9296880000000002E-3</v>
      </c>
      <c r="H64" s="41">
        <v>1.2922578015692241</v>
      </c>
    </row>
    <row r="65" spans="1:8" x14ac:dyDescent="0.2">
      <c r="A65" t="s">
        <v>167</v>
      </c>
      <c r="C65" s="20">
        <v>24342</v>
      </c>
      <c r="D65" t="s">
        <v>165</v>
      </c>
      <c r="E65" s="19">
        <v>1.0597199999999997E-4</v>
      </c>
      <c r="F65" s="41">
        <v>6.7959826412959876E-2</v>
      </c>
      <c r="G65" s="19">
        <v>1.058125E-3</v>
      </c>
      <c r="H65" s="41">
        <v>1.7426875061760927</v>
      </c>
    </row>
    <row r="66" spans="1:8" x14ac:dyDescent="0.2">
      <c r="A66" t="s">
        <v>168</v>
      </c>
      <c r="B66" t="s">
        <v>67</v>
      </c>
      <c r="C66" s="20">
        <v>51372</v>
      </c>
      <c r="D66" s="4" t="s">
        <v>169</v>
      </c>
      <c r="E66" s="1">
        <v>1.4523999999999917E-5</v>
      </c>
      <c r="F66" s="41">
        <v>1.0885353039489697E-2</v>
      </c>
      <c r="G66" s="19">
        <v>1.3142573E-3</v>
      </c>
      <c r="H66" s="41">
        <v>38.053933931151505</v>
      </c>
    </row>
    <row r="67" spans="1:8" ht="17" thickBot="1" x14ac:dyDescent="0.25">
      <c r="A67" s="45" t="s">
        <v>170</v>
      </c>
      <c r="B67" s="45" t="s">
        <v>68</v>
      </c>
      <c r="C67" s="46">
        <v>50264</v>
      </c>
      <c r="D67" s="45" t="s">
        <v>171</v>
      </c>
      <c r="E67" s="44">
        <v>1.0238000000000087E-5</v>
      </c>
      <c r="F67" s="42">
        <v>1.3935415515080327E-3</v>
      </c>
      <c r="G67" s="43">
        <v>6.9379569999999998E-3</v>
      </c>
      <c r="H67" s="42">
        <v>16.557184449800729</v>
      </c>
    </row>
    <row r="68" spans="1:8" ht="17" thickTop="1" x14ac:dyDescent="0.2">
      <c r="A68" s="47" t="s">
        <v>420</v>
      </c>
      <c r="E68" s="19">
        <f>MEDIAN(E3:E67)</f>
        <v>1.457120000000001E-4</v>
      </c>
      <c r="F68" s="41">
        <f>MEDIAN(F3:F67)</f>
        <v>2.0773230835698191E-2</v>
      </c>
      <c r="G68" s="19">
        <f>MEDIAN(G3:G67)</f>
        <v>6.8645640000000001E-3</v>
      </c>
      <c r="H68" s="41">
        <f>MEDIAN(H3:H67)</f>
        <v>1.0865637680114744</v>
      </c>
    </row>
    <row r="69" spans="1:8" x14ac:dyDescent="0.2">
      <c r="A69" s="47" t="s">
        <v>419</v>
      </c>
      <c r="E69" s="19">
        <f>AVERAGE(E3:E67)</f>
        <v>5.3596737384615399E-3</v>
      </c>
      <c r="F69" s="41">
        <f>AVERAGE(F3:F67)</f>
        <v>6.1781755290384668</v>
      </c>
      <c r="G69" s="19">
        <f>AVERAGE(G3:G67)</f>
        <v>1.3786530633846147E-2</v>
      </c>
      <c r="H69" s="41">
        <f>AVERAGE(H3:H67)</f>
        <v>3.8097936036856588</v>
      </c>
    </row>
    <row r="70" spans="1:8" ht="17" thickBot="1" x14ac:dyDescent="0.25">
      <c r="A70" s="48" t="s">
        <v>418</v>
      </c>
      <c r="B70" s="40"/>
      <c r="C70" s="40"/>
      <c r="D70" s="40"/>
      <c r="E70" s="39">
        <f>TRIMMEAN(E3:E67,0.1)</f>
        <v>3.4009252881355943E-3</v>
      </c>
      <c r="F70" s="38">
        <f>TRIMMEAN(F3:F67,0.1)</f>
        <v>0.62518214318742493</v>
      </c>
      <c r="G70" s="39">
        <f>TRIMMEAN(G3:G67,0.1)</f>
        <v>1.0643251410169493E-2</v>
      </c>
      <c r="H70" s="38">
        <f>TRIMMEAN(H3:H67,0.1)</f>
        <v>2.0562418452250077</v>
      </c>
    </row>
    <row r="71" spans="1:8" x14ac:dyDescent="0.2">
      <c r="A71" s="55" t="s">
        <v>417</v>
      </c>
      <c r="B71" s="55"/>
      <c r="C71" s="55"/>
      <c r="D71" s="55"/>
    </row>
  </sheetData>
  <mergeCells count="1">
    <mergeCell ref="A71:D7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09332-D80C-7E49-983D-66D5B7B64B09}">
  <dimension ref="A1:C213"/>
  <sheetViews>
    <sheetView workbookViewId="0"/>
  </sheetViews>
  <sheetFormatPr baseColWidth="10" defaultRowHeight="16" x14ac:dyDescent="0.2"/>
  <cols>
    <col min="1" max="1" width="99" bestFit="1" customWidth="1"/>
    <col min="2" max="2" width="12.1640625" bestFit="1" customWidth="1"/>
    <col min="3" max="3" width="13.33203125" customWidth="1"/>
  </cols>
  <sheetData>
    <row r="1" spans="1:3" s="27" customFormat="1" x14ac:dyDescent="0.2">
      <c r="A1" s="26" t="s">
        <v>416</v>
      </c>
    </row>
    <row r="2" spans="1:3" x14ac:dyDescent="0.2">
      <c r="A2" s="8" t="s">
        <v>328</v>
      </c>
      <c r="B2" s="8" t="s">
        <v>329</v>
      </c>
      <c r="C2" s="8" t="s">
        <v>407</v>
      </c>
    </row>
    <row r="3" spans="1:3" x14ac:dyDescent="0.2">
      <c r="A3" t="s">
        <v>172</v>
      </c>
      <c r="B3" s="19">
        <v>3.1278793531147299E-2</v>
      </c>
      <c r="C3">
        <v>0.58309999999999995</v>
      </c>
    </row>
    <row r="4" spans="1:3" x14ac:dyDescent="0.2">
      <c r="A4" t="s">
        <v>173</v>
      </c>
      <c r="B4" s="19">
        <v>2.7947603222176001E-2</v>
      </c>
      <c r="C4">
        <v>0.94550000000000001</v>
      </c>
    </row>
    <row r="5" spans="1:3" x14ac:dyDescent="0.2">
      <c r="A5" t="s">
        <v>340</v>
      </c>
      <c r="B5" s="19">
        <v>1.9153342074157701E-2</v>
      </c>
      <c r="C5">
        <v>0.52210000000000001</v>
      </c>
    </row>
    <row r="6" spans="1:3" x14ac:dyDescent="0.2">
      <c r="A6" t="s">
        <v>341</v>
      </c>
      <c r="B6" s="19">
        <v>1.1902161682631701E-2</v>
      </c>
      <c r="C6">
        <v>0.85109999999999997</v>
      </c>
    </row>
    <row r="7" spans="1:3" x14ac:dyDescent="0.2">
      <c r="A7" t="s">
        <v>342</v>
      </c>
      <c r="B7" s="19">
        <v>1.90014138259402E-2</v>
      </c>
      <c r="C7">
        <v>0.78080000000000005</v>
      </c>
    </row>
    <row r="8" spans="1:3" x14ac:dyDescent="0.2">
      <c r="A8" t="s">
        <v>343</v>
      </c>
      <c r="B8" s="19">
        <v>2.10915270034032E-2</v>
      </c>
      <c r="C8">
        <v>0.73509999999999998</v>
      </c>
    </row>
    <row r="9" spans="1:3" x14ac:dyDescent="0.2">
      <c r="A9" t="s">
        <v>344</v>
      </c>
      <c r="B9" s="19">
        <v>1.6922820736757601E-2</v>
      </c>
      <c r="C9">
        <v>0.92349999999999999</v>
      </c>
    </row>
    <row r="10" spans="1:3" x14ac:dyDescent="0.2">
      <c r="A10" t="s">
        <v>345</v>
      </c>
      <c r="B10" s="19">
        <v>1.10384908211991E-2</v>
      </c>
      <c r="C10">
        <v>0.46739999999999998</v>
      </c>
    </row>
    <row r="11" spans="1:3" x14ac:dyDescent="0.2">
      <c r="A11" t="s">
        <v>346</v>
      </c>
      <c r="B11" s="19">
        <v>3.2753036440949901E-2</v>
      </c>
      <c r="C11">
        <v>0.92810000000000004</v>
      </c>
    </row>
    <row r="12" spans="1:3" x14ac:dyDescent="0.2">
      <c r="A12" t="s">
        <v>347</v>
      </c>
      <c r="B12" s="19">
        <v>1.0146282109726699E-2</v>
      </c>
      <c r="C12">
        <v>0.62809999999999999</v>
      </c>
    </row>
    <row r="13" spans="1:3" x14ac:dyDescent="0.2">
      <c r="A13" t="s">
        <v>348</v>
      </c>
      <c r="B13" s="19">
        <v>7.6252167204389799E-3</v>
      </c>
      <c r="C13">
        <v>0.63739999999999997</v>
      </c>
    </row>
    <row r="14" spans="1:3" x14ac:dyDescent="0.2">
      <c r="A14" t="s">
        <v>174</v>
      </c>
      <c r="B14" s="19">
        <v>1.2433958030853599E-2</v>
      </c>
      <c r="C14">
        <v>0.73060000000000003</v>
      </c>
    </row>
    <row r="15" spans="1:3" x14ac:dyDescent="0.2">
      <c r="A15" t="s">
        <v>175</v>
      </c>
      <c r="B15" s="19">
        <v>4.9229037669816997E-3</v>
      </c>
      <c r="C15">
        <v>0.53290000000000004</v>
      </c>
    </row>
    <row r="16" spans="1:3" x14ac:dyDescent="0.2">
      <c r="A16" t="s">
        <v>176</v>
      </c>
      <c r="B16" s="19">
        <v>1.8038165747095498E-2</v>
      </c>
      <c r="C16">
        <v>0.85860000000000003</v>
      </c>
    </row>
    <row r="17" spans="1:3" x14ac:dyDescent="0.2">
      <c r="A17" t="s">
        <v>177</v>
      </c>
      <c r="B17" s="19">
        <v>1.5219499174357699E-2</v>
      </c>
      <c r="C17">
        <v>0.79679999999999995</v>
      </c>
    </row>
    <row r="18" spans="1:3" x14ac:dyDescent="0.2">
      <c r="A18" t="s">
        <v>349</v>
      </c>
      <c r="B18" s="19">
        <v>2.1497596834904799E-2</v>
      </c>
      <c r="C18">
        <v>0.87619999999999998</v>
      </c>
    </row>
    <row r="19" spans="1:3" x14ac:dyDescent="0.2">
      <c r="A19" t="s">
        <v>350</v>
      </c>
      <c r="B19" s="19">
        <v>1.38175659194013E-2</v>
      </c>
      <c r="C19">
        <v>0.66690000000000005</v>
      </c>
    </row>
    <row r="20" spans="1:3" x14ac:dyDescent="0.2">
      <c r="A20" t="s">
        <v>351</v>
      </c>
      <c r="B20" s="19">
        <v>2.61550356304695E-2</v>
      </c>
      <c r="C20">
        <v>0.93440000000000001</v>
      </c>
    </row>
    <row r="21" spans="1:3" x14ac:dyDescent="0.2">
      <c r="A21" t="s">
        <v>352</v>
      </c>
      <c r="B21" s="19">
        <v>1.8878388881201798E-2</v>
      </c>
      <c r="C21">
        <v>0.82410000000000005</v>
      </c>
    </row>
    <row r="22" spans="1:3" x14ac:dyDescent="0.2">
      <c r="A22" t="s">
        <v>353</v>
      </c>
      <c r="B22" s="19">
        <v>1.3392741931461E-2</v>
      </c>
      <c r="C22">
        <v>0.79800000000000004</v>
      </c>
    </row>
    <row r="23" spans="1:3" x14ac:dyDescent="0.2">
      <c r="A23" t="s">
        <v>354</v>
      </c>
      <c r="B23" s="19">
        <v>1.10558733103285E-2</v>
      </c>
      <c r="C23">
        <v>0.98650000000000004</v>
      </c>
    </row>
    <row r="24" spans="1:3" x14ac:dyDescent="0.2">
      <c r="A24" t="s">
        <v>355</v>
      </c>
      <c r="B24" s="19">
        <v>1.1053658424451499E-2</v>
      </c>
      <c r="C24">
        <v>0.88100000000000001</v>
      </c>
    </row>
    <row r="25" spans="1:3" x14ac:dyDescent="0.2">
      <c r="A25" t="s">
        <v>356</v>
      </c>
      <c r="B25" s="19">
        <v>1.1473586274731599E-2</v>
      </c>
      <c r="C25">
        <v>0.48110000000000003</v>
      </c>
    </row>
    <row r="26" spans="1:3" x14ac:dyDescent="0.2">
      <c r="A26" t="s">
        <v>357</v>
      </c>
      <c r="B26" s="19">
        <v>1.5969753638855999E-2</v>
      </c>
      <c r="C26">
        <v>0.95469999999999999</v>
      </c>
    </row>
    <row r="27" spans="1:3" x14ac:dyDescent="0.2">
      <c r="A27" t="s">
        <v>178</v>
      </c>
      <c r="B27" s="19">
        <v>2.3309405988484501E-2</v>
      </c>
      <c r="C27">
        <v>0.96840000000000004</v>
      </c>
    </row>
    <row r="28" spans="1:3" x14ac:dyDescent="0.2">
      <c r="A28" t="s">
        <v>358</v>
      </c>
      <c r="B28" s="19">
        <v>1.06264915395299E-2</v>
      </c>
      <c r="C28">
        <v>0.53139999999999998</v>
      </c>
    </row>
    <row r="29" spans="1:3" x14ac:dyDescent="0.2">
      <c r="A29" t="s">
        <v>359</v>
      </c>
      <c r="B29" s="19">
        <v>2.3390994586507601E-2</v>
      </c>
      <c r="C29">
        <v>0.93920000000000003</v>
      </c>
    </row>
    <row r="30" spans="1:3" x14ac:dyDescent="0.2">
      <c r="A30" t="s">
        <v>360</v>
      </c>
      <c r="B30" s="19">
        <v>5.3301581899878898E-3</v>
      </c>
      <c r="C30">
        <v>0.87439999999999996</v>
      </c>
    </row>
    <row r="31" spans="1:3" x14ac:dyDescent="0.2">
      <c r="A31" t="s">
        <v>361</v>
      </c>
      <c r="B31" s="19">
        <v>2.15038139851941E-2</v>
      </c>
      <c r="C31">
        <v>0.86819999999999997</v>
      </c>
    </row>
    <row r="32" spans="1:3" x14ac:dyDescent="0.2">
      <c r="A32" t="s">
        <v>179</v>
      </c>
      <c r="B32" s="19">
        <v>2.47267565738842E-2</v>
      </c>
      <c r="C32">
        <v>0.93659999999999999</v>
      </c>
    </row>
    <row r="33" spans="1:3" x14ac:dyDescent="0.2">
      <c r="A33" t="s">
        <v>362</v>
      </c>
      <c r="B33" s="19">
        <v>8.8356666864863806E-3</v>
      </c>
      <c r="C33">
        <v>0.47399999999999998</v>
      </c>
    </row>
    <row r="34" spans="1:3" x14ac:dyDescent="0.2">
      <c r="A34" t="s">
        <v>363</v>
      </c>
      <c r="B34" s="19">
        <v>1.3698065204039401E-2</v>
      </c>
      <c r="C34">
        <v>0.6865</v>
      </c>
    </row>
    <row r="35" spans="1:3" x14ac:dyDescent="0.2">
      <c r="A35" t="s">
        <v>364</v>
      </c>
      <c r="B35" s="19">
        <v>1.7382396713646601E-2</v>
      </c>
      <c r="C35">
        <v>0.72389999999999999</v>
      </c>
    </row>
    <row r="36" spans="1:3" x14ac:dyDescent="0.2">
      <c r="A36" t="s">
        <v>365</v>
      </c>
      <c r="B36" s="19">
        <v>1.3753910378977699E-2</v>
      </c>
      <c r="C36">
        <v>0.43940000000000001</v>
      </c>
    </row>
    <row r="37" spans="1:3" x14ac:dyDescent="0.2">
      <c r="A37" t="s">
        <v>366</v>
      </c>
      <c r="B37" s="19">
        <v>2.1205850651253601E-2</v>
      </c>
      <c r="C37">
        <v>0.85170000000000001</v>
      </c>
    </row>
    <row r="38" spans="1:3" x14ac:dyDescent="0.2">
      <c r="A38" t="s">
        <v>367</v>
      </c>
      <c r="B38" s="19">
        <v>9.6587906433314198E-3</v>
      </c>
      <c r="C38">
        <v>0.39850000000000002</v>
      </c>
    </row>
    <row r="39" spans="1:3" x14ac:dyDescent="0.2">
      <c r="A39" t="s">
        <v>368</v>
      </c>
      <c r="B39" s="19">
        <v>3.3517372998781797E-2</v>
      </c>
      <c r="C39">
        <v>0.97509999999999997</v>
      </c>
    </row>
    <row r="40" spans="1:3" x14ac:dyDescent="0.2">
      <c r="A40" t="s">
        <v>369</v>
      </c>
      <c r="B40" s="19">
        <v>1.37708752834453E-2</v>
      </c>
      <c r="C40">
        <v>0.93669999999999998</v>
      </c>
    </row>
    <row r="41" spans="1:3" x14ac:dyDescent="0.2">
      <c r="A41" t="s">
        <v>370</v>
      </c>
      <c r="B41" s="19">
        <v>1.09064430357197E-2</v>
      </c>
      <c r="C41">
        <v>0.5474</v>
      </c>
    </row>
    <row r="42" spans="1:3" x14ac:dyDescent="0.2">
      <c r="A42" t="s">
        <v>180</v>
      </c>
      <c r="B42" s="19">
        <v>1.1312432715535699E-2</v>
      </c>
      <c r="C42">
        <v>0.8972</v>
      </c>
    </row>
    <row r="43" spans="1:3" x14ac:dyDescent="0.2">
      <c r="A43" t="s">
        <v>181</v>
      </c>
      <c r="B43" s="19">
        <v>2.50986797257867E-2</v>
      </c>
      <c r="C43">
        <v>0.83189999999999997</v>
      </c>
    </row>
    <row r="44" spans="1:3" x14ac:dyDescent="0.2">
      <c r="A44" t="s">
        <v>182</v>
      </c>
      <c r="B44" s="19">
        <v>2.15056265418976E-2</v>
      </c>
      <c r="C44">
        <v>0.90259999999999996</v>
      </c>
    </row>
    <row r="45" spans="1:3" x14ac:dyDescent="0.2">
      <c r="A45" t="s">
        <v>183</v>
      </c>
      <c r="B45" s="19">
        <v>1.6622929183121901E-2</v>
      </c>
      <c r="C45">
        <v>0.98670000000000002</v>
      </c>
    </row>
    <row r="46" spans="1:3" x14ac:dyDescent="0.2">
      <c r="A46" t="s">
        <v>184</v>
      </c>
      <c r="B46" s="19">
        <v>1.96068592207298E-2</v>
      </c>
      <c r="C46">
        <v>0.78159999999999996</v>
      </c>
    </row>
    <row r="47" spans="1:3" x14ac:dyDescent="0.2">
      <c r="A47" t="s">
        <v>185</v>
      </c>
      <c r="B47" s="19">
        <v>1.2727232657257699E-2</v>
      </c>
      <c r="C47">
        <v>0.3725</v>
      </c>
    </row>
    <row r="48" spans="1:3" x14ac:dyDescent="0.2">
      <c r="A48" t="s">
        <v>186</v>
      </c>
      <c r="B48" s="19">
        <v>2.8372016799319499E-2</v>
      </c>
      <c r="C48">
        <v>0.76370000000000005</v>
      </c>
    </row>
    <row r="49" spans="1:3" x14ac:dyDescent="0.2">
      <c r="A49" t="s">
        <v>187</v>
      </c>
      <c r="B49" s="19">
        <v>1.0514805646806499E-2</v>
      </c>
      <c r="C49">
        <v>0.67230000000000001</v>
      </c>
    </row>
    <row r="50" spans="1:3" x14ac:dyDescent="0.2">
      <c r="A50" t="s">
        <v>188</v>
      </c>
      <c r="B50" s="19">
        <v>1.5563864474707499E-2</v>
      </c>
      <c r="C50">
        <v>0.60809999999999997</v>
      </c>
    </row>
    <row r="51" spans="1:3" x14ac:dyDescent="0.2">
      <c r="A51" t="s">
        <v>189</v>
      </c>
      <c r="B51" s="19">
        <v>6.4451887438376296E-3</v>
      </c>
      <c r="C51">
        <v>0.82630000000000003</v>
      </c>
    </row>
    <row r="52" spans="1:3" x14ac:dyDescent="0.2">
      <c r="A52" t="s">
        <v>190</v>
      </c>
      <c r="B52" s="19">
        <v>2.3191894986098499E-2</v>
      </c>
      <c r="C52">
        <v>0.65139999999999998</v>
      </c>
    </row>
    <row r="53" spans="1:3" x14ac:dyDescent="0.2">
      <c r="A53" t="s">
        <v>191</v>
      </c>
      <c r="B53" s="19">
        <v>1.33307867391657E-2</v>
      </c>
      <c r="C53">
        <v>0.55400000000000005</v>
      </c>
    </row>
    <row r="54" spans="1:3" x14ac:dyDescent="0.2">
      <c r="A54" t="s">
        <v>192</v>
      </c>
      <c r="B54" s="19">
        <v>1.6042989826007499E-2</v>
      </c>
      <c r="C54">
        <v>0.95330000000000004</v>
      </c>
    </row>
    <row r="55" spans="1:3" x14ac:dyDescent="0.2">
      <c r="A55" t="s">
        <v>193</v>
      </c>
      <c r="B55" s="19">
        <v>1.8885560369104801E-2</v>
      </c>
      <c r="C55">
        <v>0.9254</v>
      </c>
    </row>
    <row r="56" spans="1:3" x14ac:dyDescent="0.2">
      <c r="A56" t="s">
        <v>194</v>
      </c>
      <c r="B56" s="19">
        <v>3.3016768050728902E-2</v>
      </c>
      <c r="C56">
        <v>0.92989999999999995</v>
      </c>
    </row>
    <row r="57" spans="1:3" x14ac:dyDescent="0.2">
      <c r="A57" t="s">
        <v>195</v>
      </c>
      <c r="B57" s="19">
        <v>1.0107584034373901E-2</v>
      </c>
      <c r="C57">
        <v>0.80489999999999995</v>
      </c>
    </row>
    <row r="58" spans="1:3" x14ac:dyDescent="0.2">
      <c r="A58" t="s">
        <v>196</v>
      </c>
      <c r="B58" s="19">
        <v>1.2580851881639101E-2</v>
      </c>
      <c r="C58">
        <v>0.89280000000000004</v>
      </c>
    </row>
    <row r="59" spans="1:3" x14ac:dyDescent="0.2">
      <c r="A59" t="s">
        <v>197</v>
      </c>
      <c r="B59" s="19">
        <v>2.29678844228682E-2</v>
      </c>
      <c r="C59">
        <v>0.79579999999999995</v>
      </c>
    </row>
    <row r="60" spans="1:3" x14ac:dyDescent="0.2">
      <c r="A60" t="s">
        <v>198</v>
      </c>
      <c r="B60" s="19">
        <v>2.0490203249091898E-2</v>
      </c>
      <c r="C60">
        <v>0.8417</v>
      </c>
    </row>
    <row r="61" spans="1:3" x14ac:dyDescent="0.2">
      <c r="A61" t="s">
        <v>199</v>
      </c>
      <c r="B61" s="19">
        <v>1.8844860830231E-2</v>
      </c>
      <c r="C61">
        <v>0.65590000000000004</v>
      </c>
    </row>
    <row r="62" spans="1:3" x14ac:dyDescent="0.2">
      <c r="A62" t="s">
        <v>200</v>
      </c>
      <c r="B62" s="19">
        <v>1.7414566285584899E-2</v>
      </c>
      <c r="C62">
        <v>0.86050000000000004</v>
      </c>
    </row>
    <row r="63" spans="1:3" x14ac:dyDescent="0.2">
      <c r="A63" t="s">
        <v>201</v>
      </c>
      <c r="B63" s="19">
        <v>1.91486692800895E-2</v>
      </c>
      <c r="C63">
        <v>0.86850000000000005</v>
      </c>
    </row>
    <row r="64" spans="1:3" x14ac:dyDescent="0.2">
      <c r="A64" t="s">
        <v>202</v>
      </c>
      <c r="B64" s="19">
        <v>1.00076906874575E-2</v>
      </c>
      <c r="C64">
        <v>0.62560000000000004</v>
      </c>
    </row>
    <row r="65" spans="1:3" x14ac:dyDescent="0.2">
      <c r="A65" t="s">
        <v>203</v>
      </c>
      <c r="B65" s="19">
        <v>3.9150645153057297E-3</v>
      </c>
      <c r="C65">
        <v>0.13059999999999999</v>
      </c>
    </row>
    <row r="66" spans="1:3" x14ac:dyDescent="0.2">
      <c r="A66" t="s">
        <v>371</v>
      </c>
      <c r="B66" s="19">
        <v>3.2064693006955497E-2</v>
      </c>
      <c r="C66">
        <v>0.5635</v>
      </c>
    </row>
    <row r="67" spans="1:3" x14ac:dyDescent="0.2">
      <c r="A67" t="s">
        <v>372</v>
      </c>
      <c r="B67" s="19">
        <v>1.59930825682928E-2</v>
      </c>
      <c r="C67">
        <v>0.91279999999999994</v>
      </c>
    </row>
    <row r="68" spans="1:3" x14ac:dyDescent="0.2">
      <c r="A68" t="s">
        <v>373</v>
      </c>
      <c r="B68" s="19">
        <v>2.8292969856839201E-2</v>
      </c>
      <c r="C68">
        <v>0.75970000000000004</v>
      </c>
    </row>
    <row r="69" spans="1:3" x14ac:dyDescent="0.2">
      <c r="A69" t="s">
        <v>374</v>
      </c>
      <c r="B69" s="19">
        <v>2.0779044215520501E-2</v>
      </c>
      <c r="C69">
        <v>0.80289999999999995</v>
      </c>
    </row>
    <row r="70" spans="1:3" x14ac:dyDescent="0.2">
      <c r="A70" t="s">
        <v>375</v>
      </c>
      <c r="B70" s="19">
        <v>2.1542158292867701E-2</v>
      </c>
      <c r="C70">
        <v>0.88970000000000005</v>
      </c>
    </row>
    <row r="71" spans="1:3" x14ac:dyDescent="0.2">
      <c r="A71" t="s">
        <v>204</v>
      </c>
      <c r="B71" s="19">
        <v>2.5188231412524398E-2</v>
      </c>
      <c r="C71">
        <v>0.82499999999999996</v>
      </c>
    </row>
    <row r="72" spans="1:3" x14ac:dyDescent="0.2">
      <c r="A72" t="s">
        <v>376</v>
      </c>
      <c r="B72" s="19">
        <v>1.13842187690042E-2</v>
      </c>
      <c r="C72">
        <v>0.65290000000000004</v>
      </c>
    </row>
    <row r="73" spans="1:3" x14ac:dyDescent="0.2">
      <c r="A73" t="s">
        <v>377</v>
      </c>
      <c r="B73" s="19">
        <v>1.5531960606431101E-2</v>
      </c>
      <c r="C73">
        <v>0.81869999999999998</v>
      </c>
    </row>
    <row r="74" spans="1:3" x14ac:dyDescent="0.2">
      <c r="A74" t="s">
        <v>205</v>
      </c>
      <c r="B74" s="19">
        <v>2.4739393406154601E-2</v>
      </c>
      <c r="C74">
        <v>0.78449999999999998</v>
      </c>
    </row>
    <row r="75" spans="1:3" x14ac:dyDescent="0.2">
      <c r="A75" t="s">
        <v>378</v>
      </c>
      <c r="B75" s="19">
        <v>1.01175272608061E-2</v>
      </c>
      <c r="C75">
        <v>0.70279999999999998</v>
      </c>
    </row>
    <row r="76" spans="1:3" x14ac:dyDescent="0.2">
      <c r="A76" t="s">
        <v>379</v>
      </c>
      <c r="B76" s="19">
        <v>1.63370701787337E-2</v>
      </c>
      <c r="C76">
        <v>0.85650000000000004</v>
      </c>
    </row>
    <row r="77" spans="1:3" x14ac:dyDescent="0.2">
      <c r="A77" t="s">
        <v>380</v>
      </c>
      <c r="B77" s="19">
        <v>1.9800313443996499E-2</v>
      </c>
      <c r="C77">
        <v>0.73</v>
      </c>
    </row>
    <row r="78" spans="1:3" x14ac:dyDescent="0.2">
      <c r="A78" t="s">
        <v>381</v>
      </c>
      <c r="B78" s="19">
        <v>2.1972171864197799E-2</v>
      </c>
      <c r="C78">
        <v>0.69069999999999998</v>
      </c>
    </row>
    <row r="79" spans="1:3" x14ac:dyDescent="0.2">
      <c r="A79" t="s">
        <v>382</v>
      </c>
      <c r="B79" s="19">
        <v>1.4374639427762299E-2</v>
      </c>
      <c r="C79">
        <v>0.7077</v>
      </c>
    </row>
    <row r="80" spans="1:3" x14ac:dyDescent="0.2">
      <c r="A80" t="s">
        <v>383</v>
      </c>
      <c r="B80" s="19">
        <v>1.5945085215609299E-2</v>
      </c>
      <c r="C80">
        <v>0.68259999999999998</v>
      </c>
    </row>
    <row r="81" spans="1:3" x14ac:dyDescent="0.2">
      <c r="A81" t="s">
        <v>384</v>
      </c>
      <c r="B81" s="19">
        <v>2.2761302334009002E-2</v>
      </c>
      <c r="C81">
        <v>0.79259999999999997</v>
      </c>
    </row>
    <row r="82" spans="1:3" x14ac:dyDescent="0.2">
      <c r="A82" t="s">
        <v>206</v>
      </c>
      <c r="B82" s="19">
        <v>2.20265570313764E-2</v>
      </c>
      <c r="C82">
        <v>0.89080000000000004</v>
      </c>
    </row>
    <row r="83" spans="1:3" x14ac:dyDescent="0.2">
      <c r="A83" t="s">
        <v>385</v>
      </c>
      <c r="B83" s="19">
        <v>1.4745065585946701E-2</v>
      </c>
      <c r="C83">
        <v>0.83340000000000003</v>
      </c>
    </row>
    <row r="84" spans="1:3" x14ac:dyDescent="0.2">
      <c r="A84" t="s">
        <v>386</v>
      </c>
      <c r="B84" s="19">
        <v>2.3722536555215501E-2</v>
      </c>
      <c r="C84">
        <v>0.6895</v>
      </c>
    </row>
    <row r="85" spans="1:3" x14ac:dyDescent="0.2">
      <c r="A85" t="s">
        <v>387</v>
      </c>
      <c r="B85" s="19">
        <v>1.52424689564735E-2</v>
      </c>
      <c r="C85">
        <v>0.80449999999999999</v>
      </c>
    </row>
    <row r="86" spans="1:3" x14ac:dyDescent="0.2">
      <c r="A86" t="s">
        <v>388</v>
      </c>
      <c r="B86" s="19">
        <v>2.0316990312233701E-2</v>
      </c>
      <c r="C86">
        <v>0.62319999999999998</v>
      </c>
    </row>
    <row r="87" spans="1:3" x14ac:dyDescent="0.2">
      <c r="A87" t="s">
        <v>389</v>
      </c>
      <c r="B87" s="19">
        <v>1.33195575083287E-2</v>
      </c>
      <c r="C87">
        <v>0.88329999999999997</v>
      </c>
    </row>
    <row r="88" spans="1:3" x14ac:dyDescent="0.2">
      <c r="A88" t="s">
        <v>390</v>
      </c>
      <c r="B88" s="19">
        <v>2.4416052138892402E-2</v>
      </c>
      <c r="C88">
        <v>0.89390000000000003</v>
      </c>
    </row>
    <row r="89" spans="1:3" x14ac:dyDescent="0.2">
      <c r="A89" t="s">
        <v>391</v>
      </c>
      <c r="B89" s="19">
        <v>1.66098797591454E-2</v>
      </c>
      <c r="C89">
        <v>0.751</v>
      </c>
    </row>
    <row r="90" spans="1:3" x14ac:dyDescent="0.2">
      <c r="A90" t="s">
        <v>392</v>
      </c>
      <c r="B90" s="19">
        <v>1.3020082155173401E-2</v>
      </c>
      <c r="C90">
        <v>0.54300000000000004</v>
      </c>
    </row>
    <row r="91" spans="1:3" x14ac:dyDescent="0.2">
      <c r="A91" t="s">
        <v>207</v>
      </c>
      <c r="B91" s="19">
        <v>2.1354559310573701E-2</v>
      </c>
      <c r="C91">
        <v>0.75629999999999997</v>
      </c>
    </row>
    <row r="92" spans="1:3" x14ac:dyDescent="0.2">
      <c r="A92" t="s">
        <v>208</v>
      </c>
      <c r="B92" s="19">
        <v>2.02569670561633E-2</v>
      </c>
      <c r="C92">
        <v>0.52</v>
      </c>
    </row>
    <row r="93" spans="1:3" x14ac:dyDescent="0.2">
      <c r="A93" t="s">
        <v>209</v>
      </c>
      <c r="B93" s="19">
        <v>1.8883900919311199E-2</v>
      </c>
      <c r="C93">
        <v>0.52180000000000004</v>
      </c>
    </row>
    <row r="94" spans="1:3" x14ac:dyDescent="0.2">
      <c r="A94" t="s">
        <v>210</v>
      </c>
      <c r="B94" s="19">
        <v>1.6820417738845499E-2</v>
      </c>
      <c r="C94">
        <v>0.42930000000000001</v>
      </c>
    </row>
    <row r="95" spans="1:3" x14ac:dyDescent="0.2">
      <c r="A95" t="s">
        <v>211</v>
      </c>
      <c r="B95" s="19">
        <v>2.0883455824785499E-2</v>
      </c>
      <c r="C95">
        <v>0.87770000000000004</v>
      </c>
    </row>
    <row r="96" spans="1:3" x14ac:dyDescent="0.2">
      <c r="A96" t="s">
        <v>212</v>
      </c>
      <c r="B96" s="19">
        <v>1.76092837469091E-2</v>
      </c>
      <c r="C96">
        <v>0.7661</v>
      </c>
    </row>
    <row r="97" spans="1:3" x14ac:dyDescent="0.2">
      <c r="A97" t="s">
        <v>213</v>
      </c>
      <c r="B97" s="19">
        <v>1.22691418740749E-2</v>
      </c>
      <c r="C97">
        <v>0.56540000000000001</v>
      </c>
    </row>
    <row r="98" spans="1:3" x14ac:dyDescent="0.2">
      <c r="A98" t="s">
        <v>393</v>
      </c>
      <c r="B98" s="19">
        <v>1.3258602886038501E-2</v>
      </c>
      <c r="C98">
        <v>0.6552</v>
      </c>
    </row>
    <row r="99" spans="1:3" x14ac:dyDescent="0.2">
      <c r="A99" t="s">
        <v>394</v>
      </c>
      <c r="B99" s="19">
        <v>8.8936287055443406E-3</v>
      </c>
      <c r="C99">
        <v>0.5595</v>
      </c>
    </row>
    <row r="100" spans="1:3" x14ac:dyDescent="0.2">
      <c r="A100" t="s">
        <v>214</v>
      </c>
      <c r="B100" s="19">
        <v>2.4470389824353601E-2</v>
      </c>
      <c r="C100">
        <v>0.46589999999999998</v>
      </c>
    </row>
    <row r="101" spans="1:3" x14ac:dyDescent="0.2">
      <c r="A101" t="s">
        <v>395</v>
      </c>
      <c r="B101" s="19">
        <v>3.07106983131319E-2</v>
      </c>
      <c r="C101">
        <v>0.69479999999999997</v>
      </c>
    </row>
    <row r="102" spans="1:3" x14ac:dyDescent="0.2">
      <c r="A102" t="s">
        <v>396</v>
      </c>
      <c r="B102" s="19">
        <v>2.30739067821382E-2</v>
      </c>
      <c r="C102">
        <v>0.81889999999999996</v>
      </c>
    </row>
    <row r="103" spans="1:3" x14ac:dyDescent="0.2">
      <c r="A103" t="s">
        <v>397</v>
      </c>
      <c r="B103" s="19">
        <v>1.5232749550478099E-2</v>
      </c>
      <c r="C103">
        <v>0.66990000000000005</v>
      </c>
    </row>
    <row r="104" spans="1:3" x14ac:dyDescent="0.2">
      <c r="A104" t="s">
        <v>398</v>
      </c>
      <c r="B104" s="19">
        <v>1.27205427577351E-2</v>
      </c>
      <c r="C104">
        <v>0.75409999999999999</v>
      </c>
    </row>
    <row r="105" spans="1:3" x14ac:dyDescent="0.2">
      <c r="A105" t="s">
        <v>215</v>
      </c>
      <c r="B105" s="19">
        <v>2.15981076378064E-2</v>
      </c>
      <c r="C105">
        <v>0.92700000000000005</v>
      </c>
    </row>
    <row r="106" spans="1:3" x14ac:dyDescent="0.2">
      <c r="A106" t="s">
        <v>399</v>
      </c>
      <c r="B106" s="19">
        <v>1.0202123572482499E-2</v>
      </c>
      <c r="C106">
        <v>0.49730000000000002</v>
      </c>
    </row>
    <row r="107" spans="1:3" x14ac:dyDescent="0.2">
      <c r="A107" t="s">
        <v>400</v>
      </c>
      <c r="B107" s="19">
        <v>2.0580277815103899E-2</v>
      </c>
      <c r="C107">
        <v>0.98329999999999995</v>
      </c>
    </row>
    <row r="108" spans="1:3" x14ac:dyDescent="0.2">
      <c r="A108" t="s">
        <v>401</v>
      </c>
      <c r="B108" s="19">
        <v>2.0180638624577901E-2</v>
      </c>
      <c r="C108">
        <v>0.53190000000000004</v>
      </c>
    </row>
    <row r="109" spans="1:3" x14ac:dyDescent="0.2">
      <c r="A109" t="s">
        <v>402</v>
      </c>
      <c r="B109" s="19">
        <v>1.2656448268753701E-2</v>
      </c>
      <c r="C109">
        <v>0.6794</v>
      </c>
    </row>
    <row r="110" spans="1:3" x14ac:dyDescent="0.2">
      <c r="A110" t="s">
        <v>403</v>
      </c>
      <c r="B110" s="19">
        <v>2.5573752175903301E-2</v>
      </c>
      <c r="C110">
        <v>0.92120000000000002</v>
      </c>
    </row>
    <row r="111" spans="1:3" x14ac:dyDescent="0.2">
      <c r="A111" t="s">
        <v>404</v>
      </c>
      <c r="B111" s="19">
        <v>1.15643273297987E-2</v>
      </c>
      <c r="C111">
        <v>0.9385</v>
      </c>
    </row>
    <row r="112" spans="1:3" x14ac:dyDescent="0.2">
      <c r="A112" t="s">
        <v>405</v>
      </c>
      <c r="B112" s="19">
        <v>2.3730668315367999E-2</v>
      </c>
      <c r="C112">
        <v>0.9738</v>
      </c>
    </row>
    <row r="113" spans="1:3" x14ac:dyDescent="0.2">
      <c r="A113" t="s">
        <v>216</v>
      </c>
      <c r="B113" s="19">
        <v>9.6554025990263498E-3</v>
      </c>
      <c r="C113">
        <v>0.88270000000000004</v>
      </c>
    </row>
    <row r="114" spans="1:3" x14ac:dyDescent="0.2">
      <c r="A114" t="s">
        <v>217</v>
      </c>
      <c r="B114" s="19">
        <v>1.73325743734308E-2</v>
      </c>
      <c r="C114">
        <v>0.85709999999999997</v>
      </c>
    </row>
    <row r="115" spans="1:3" x14ac:dyDescent="0.2">
      <c r="A115" t="s">
        <v>218</v>
      </c>
      <c r="B115" s="19">
        <v>2.1074281131404901E-2</v>
      </c>
      <c r="C115">
        <v>0.94620000000000004</v>
      </c>
    </row>
    <row r="116" spans="1:3" x14ac:dyDescent="0.2">
      <c r="A116" t="s">
        <v>219</v>
      </c>
      <c r="B116" s="19">
        <v>3.5244449008135802E-2</v>
      </c>
      <c r="C116">
        <v>0.90149999999999997</v>
      </c>
    </row>
    <row r="117" spans="1:3" x14ac:dyDescent="0.2">
      <c r="A117" t="s">
        <v>220</v>
      </c>
      <c r="B117" s="19">
        <v>1.39126757335921E-2</v>
      </c>
      <c r="C117">
        <v>0.94710000000000005</v>
      </c>
    </row>
    <row r="118" spans="1:3" x14ac:dyDescent="0.2">
      <c r="A118" t="s">
        <v>221</v>
      </c>
      <c r="B118" s="19">
        <v>4.5718556821554004E-3</v>
      </c>
      <c r="C118">
        <v>0.77780000000000005</v>
      </c>
    </row>
    <row r="119" spans="1:3" x14ac:dyDescent="0.2">
      <c r="A119" t="s">
        <v>222</v>
      </c>
      <c r="B119" s="19">
        <v>1.04465334808938E-2</v>
      </c>
      <c r="C119">
        <v>0.94889999999999997</v>
      </c>
    </row>
    <row r="120" spans="1:3" x14ac:dyDescent="0.2">
      <c r="A120" t="s">
        <v>223</v>
      </c>
      <c r="B120" s="19">
        <v>1.1590783414963999E-2</v>
      </c>
      <c r="C120">
        <v>0.49070000000000003</v>
      </c>
    </row>
    <row r="121" spans="1:3" x14ac:dyDescent="0.2">
      <c r="A121" t="s">
        <v>224</v>
      </c>
      <c r="B121" s="19">
        <v>7.0612718227948297E-3</v>
      </c>
      <c r="C121">
        <v>0.95950000000000002</v>
      </c>
    </row>
    <row r="122" spans="1:3" x14ac:dyDescent="0.2">
      <c r="A122" t="s">
        <v>225</v>
      </c>
      <c r="B122" s="19">
        <v>3.5453954065969E-3</v>
      </c>
      <c r="C122">
        <v>0.87150000000000005</v>
      </c>
    </row>
    <row r="123" spans="1:3" x14ac:dyDescent="0.2">
      <c r="A123" t="s">
        <v>226</v>
      </c>
      <c r="B123" s="19">
        <v>7.7983807545884097E-3</v>
      </c>
      <c r="C123">
        <v>0.76959999999999995</v>
      </c>
    </row>
    <row r="124" spans="1:3" x14ac:dyDescent="0.2">
      <c r="A124" t="s">
        <v>227</v>
      </c>
      <c r="B124" s="19">
        <v>2.0941092809927198E-3</v>
      </c>
      <c r="C124">
        <v>0.33629999999999999</v>
      </c>
    </row>
    <row r="125" spans="1:3" x14ac:dyDescent="0.2">
      <c r="A125" t="s">
        <v>228</v>
      </c>
      <c r="B125" s="19">
        <v>1.87902155230515E-2</v>
      </c>
      <c r="C125">
        <v>0.8518</v>
      </c>
    </row>
    <row r="126" spans="1:3" x14ac:dyDescent="0.2">
      <c r="A126" t="s">
        <v>229</v>
      </c>
      <c r="B126" s="19">
        <v>5.8779341453454497E-3</v>
      </c>
      <c r="C126">
        <v>0.96319999999999995</v>
      </c>
    </row>
    <row r="127" spans="1:3" x14ac:dyDescent="0.2">
      <c r="A127" t="s">
        <v>230</v>
      </c>
      <c r="B127" s="19">
        <v>1.1453148328089399E-2</v>
      </c>
      <c r="C127">
        <v>0.58030000000000004</v>
      </c>
    </row>
    <row r="128" spans="1:3" x14ac:dyDescent="0.2">
      <c r="A128" t="s">
        <v>231</v>
      </c>
      <c r="B128" s="19">
        <v>1.2138900044307101E-2</v>
      </c>
      <c r="C128">
        <v>0.78900000000000003</v>
      </c>
    </row>
    <row r="129" spans="1:3" x14ac:dyDescent="0.2">
      <c r="A129" t="s">
        <v>232</v>
      </c>
      <c r="B129" s="19">
        <v>9.7387664996806903E-3</v>
      </c>
      <c r="C129">
        <v>0.90649999999999997</v>
      </c>
    </row>
    <row r="130" spans="1:3" x14ac:dyDescent="0.2">
      <c r="A130" t="s">
        <v>233</v>
      </c>
      <c r="B130" s="19">
        <v>1.6512937342317999E-2</v>
      </c>
      <c r="C130">
        <v>0.94820000000000004</v>
      </c>
    </row>
    <row r="131" spans="1:3" x14ac:dyDescent="0.2">
      <c r="A131" t="s">
        <v>234</v>
      </c>
      <c r="B131" s="19">
        <v>5.6234592658831201E-3</v>
      </c>
      <c r="C131">
        <v>0.77790000000000004</v>
      </c>
    </row>
    <row r="132" spans="1:3" x14ac:dyDescent="0.2">
      <c r="A132" t="s">
        <v>235</v>
      </c>
      <c r="B132" s="19">
        <v>8.5167308295651407E-3</v>
      </c>
      <c r="C132">
        <v>0.80220000000000002</v>
      </c>
    </row>
    <row r="133" spans="1:3" x14ac:dyDescent="0.2">
      <c r="A133" t="s">
        <v>236</v>
      </c>
      <c r="B133" s="19">
        <v>7.9578263258397799E-3</v>
      </c>
      <c r="C133">
        <v>0.4844</v>
      </c>
    </row>
    <row r="134" spans="1:3" x14ac:dyDescent="0.2">
      <c r="A134" t="s">
        <v>237</v>
      </c>
      <c r="B134" s="19">
        <v>8.1832042585450598E-3</v>
      </c>
      <c r="C134">
        <v>0.91559999999999997</v>
      </c>
    </row>
    <row r="135" spans="1:3" x14ac:dyDescent="0.2">
      <c r="A135" t="s">
        <v>238</v>
      </c>
      <c r="B135" s="19">
        <v>1.1441780278842901E-2</v>
      </c>
      <c r="C135">
        <v>0.55320000000000003</v>
      </c>
    </row>
    <row r="136" spans="1:3" x14ac:dyDescent="0.2">
      <c r="A136" t="s">
        <v>239</v>
      </c>
      <c r="B136" s="19">
        <v>7.3632775885315799E-3</v>
      </c>
      <c r="C136">
        <v>0.56659999999999999</v>
      </c>
    </row>
    <row r="137" spans="1:3" x14ac:dyDescent="0.2">
      <c r="A137" t="s">
        <v>240</v>
      </c>
      <c r="B137" s="19">
        <v>5.2869730766880304E-3</v>
      </c>
      <c r="C137">
        <v>0.48399999999999999</v>
      </c>
    </row>
    <row r="138" spans="1:3" x14ac:dyDescent="0.2">
      <c r="A138" t="s">
        <v>241</v>
      </c>
      <c r="B138" s="19">
        <v>1.2937079265995599E-2</v>
      </c>
      <c r="C138">
        <v>0.31480000000000002</v>
      </c>
    </row>
    <row r="139" spans="1:3" x14ac:dyDescent="0.2">
      <c r="A139" t="s">
        <v>242</v>
      </c>
      <c r="B139" s="19">
        <v>3.2083095282571999E-2</v>
      </c>
      <c r="C139">
        <v>0.72509999999999997</v>
      </c>
    </row>
    <row r="140" spans="1:3" x14ac:dyDescent="0.2">
      <c r="A140" t="s">
        <v>243</v>
      </c>
      <c r="B140" s="19">
        <v>2.5565044372577199E-3</v>
      </c>
      <c r="C140">
        <v>0.83299999999999996</v>
      </c>
    </row>
    <row r="141" spans="1:3" x14ac:dyDescent="0.2">
      <c r="A141" t="s">
        <v>244</v>
      </c>
      <c r="B141" s="19">
        <v>8.2903165866113591E-3</v>
      </c>
      <c r="C141">
        <v>0.53869999999999996</v>
      </c>
    </row>
    <row r="142" spans="1:3" x14ac:dyDescent="0.2">
      <c r="A142" t="s">
        <v>245</v>
      </c>
      <c r="B142" s="19">
        <v>8.8982440925736601E-3</v>
      </c>
      <c r="C142">
        <v>0.33789999999999998</v>
      </c>
    </row>
    <row r="143" spans="1:3" x14ac:dyDescent="0.2">
      <c r="A143" t="s">
        <v>246</v>
      </c>
      <c r="B143" s="19">
        <v>8.9562752978946704E-3</v>
      </c>
      <c r="C143">
        <v>0.65180000000000005</v>
      </c>
    </row>
    <row r="144" spans="1:3" x14ac:dyDescent="0.2">
      <c r="A144" t="s">
        <v>247</v>
      </c>
      <c r="B144" s="19">
        <v>9.8076750277725708E-3</v>
      </c>
      <c r="C144">
        <v>0.82130000000000003</v>
      </c>
    </row>
    <row r="145" spans="1:3" x14ac:dyDescent="0.2">
      <c r="A145" t="s">
        <v>248</v>
      </c>
      <c r="B145" s="19">
        <v>1.24498549045997E-2</v>
      </c>
      <c r="C145">
        <v>0.78010000000000002</v>
      </c>
    </row>
    <row r="146" spans="1:3" x14ac:dyDescent="0.2">
      <c r="A146" t="s">
        <v>249</v>
      </c>
      <c r="B146" s="19">
        <v>8.0682842663838007E-3</v>
      </c>
      <c r="C146">
        <v>0.6169</v>
      </c>
    </row>
    <row r="147" spans="1:3" x14ac:dyDescent="0.2">
      <c r="A147" t="s">
        <v>250</v>
      </c>
      <c r="B147" s="19">
        <v>1.25387208070382E-2</v>
      </c>
      <c r="C147">
        <v>0.77649999999999997</v>
      </c>
    </row>
    <row r="148" spans="1:3" x14ac:dyDescent="0.2">
      <c r="A148" t="s">
        <v>251</v>
      </c>
      <c r="B148" s="19">
        <v>1.59686324033502E-2</v>
      </c>
      <c r="C148">
        <v>0.93140000000000001</v>
      </c>
    </row>
    <row r="149" spans="1:3" x14ac:dyDescent="0.2">
      <c r="A149" t="s">
        <v>252</v>
      </c>
      <c r="B149" s="19">
        <v>8.2262432552847597E-3</v>
      </c>
      <c r="C149">
        <v>0.46839999999999998</v>
      </c>
    </row>
    <row r="150" spans="1:3" x14ac:dyDescent="0.2">
      <c r="A150" t="s">
        <v>253</v>
      </c>
      <c r="B150" s="19">
        <v>1.81539708207233E-2</v>
      </c>
      <c r="C150">
        <v>0.77090000000000003</v>
      </c>
    </row>
    <row r="151" spans="1:3" x14ac:dyDescent="0.2">
      <c r="A151" t="s">
        <v>254</v>
      </c>
      <c r="B151" s="19">
        <v>1.1924743866255701E-2</v>
      </c>
      <c r="C151">
        <v>0.79800000000000004</v>
      </c>
    </row>
    <row r="152" spans="1:3" x14ac:dyDescent="0.2">
      <c r="A152" t="s">
        <v>255</v>
      </c>
      <c r="B152" s="19">
        <v>1.1480585886237399E-2</v>
      </c>
      <c r="C152">
        <v>0.75429999999999997</v>
      </c>
    </row>
    <row r="153" spans="1:3" x14ac:dyDescent="0.2">
      <c r="A153" t="s">
        <v>256</v>
      </c>
      <c r="B153" s="19">
        <v>2.0419093477095199E-2</v>
      </c>
      <c r="C153">
        <v>0.67210000000000003</v>
      </c>
    </row>
    <row r="154" spans="1:3" x14ac:dyDescent="0.2">
      <c r="A154" t="s">
        <v>257</v>
      </c>
      <c r="B154" s="19">
        <v>1.7130672239894399E-2</v>
      </c>
      <c r="C154">
        <v>0.85970000000000002</v>
      </c>
    </row>
    <row r="155" spans="1:3" x14ac:dyDescent="0.2">
      <c r="A155" t="s">
        <v>258</v>
      </c>
      <c r="B155" s="19">
        <v>8.8681310068711508E-3</v>
      </c>
      <c r="C155">
        <v>0.83950000000000002</v>
      </c>
    </row>
    <row r="156" spans="1:3" x14ac:dyDescent="0.2">
      <c r="A156" t="s">
        <v>259</v>
      </c>
      <c r="B156" s="19">
        <v>1.0267530199707701E-3</v>
      </c>
      <c r="C156">
        <v>0.77339999999999998</v>
      </c>
    </row>
    <row r="157" spans="1:3" x14ac:dyDescent="0.2">
      <c r="A157" t="s">
        <v>260</v>
      </c>
      <c r="B157" s="19">
        <v>2.2361428898935299E-3</v>
      </c>
      <c r="C157">
        <v>0.62029999999999996</v>
      </c>
    </row>
    <row r="158" spans="1:3" x14ac:dyDescent="0.2">
      <c r="A158" t="s">
        <v>261</v>
      </c>
      <c r="B158" s="19">
        <v>2.0361661753960799E-3</v>
      </c>
      <c r="C158">
        <v>0.4511</v>
      </c>
    </row>
    <row r="159" spans="1:3" x14ac:dyDescent="0.2">
      <c r="A159" t="s">
        <v>262</v>
      </c>
      <c r="B159" s="19">
        <v>8.0150234720348292E-3</v>
      </c>
      <c r="C159">
        <v>0.53520000000000001</v>
      </c>
    </row>
    <row r="160" spans="1:3" x14ac:dyDescent="0.2">
      <c r="A160" t="s">
        <v>263</v>
      </c>
      <c r="B160" s="19">
        <v>4.0472909617538799E-3</v>
      </c>
      <c r="C160">
        <v>0.44569999999999999</v>
      </c>
    </row>
    <row r="161" spans="1:3" x14ac:dyDescent="0.2">
      <c r="A161" t="s">
        <v>264</v>
      </c>
      <c r="B161" s="19">
        <v>6.8618332628416099E-3</v>
      </c>
      <c r="C161">
        <v>0.5615</v>
      </c>
    </row>
    <row r="162" spans="1:3" x14ac:dyDescent="0.2">
      <c r="A162" t="s">
        <v>265</v>
      </c>
      <c r="B162" s="19">
        <v>7.5699071424689297E-3</v>
      </c>
      <c r="C162">
        <v>0.84299999999999997</v>
      </c>
    </row>
    <row r="163" spans="1:3" x14ac:dyDescent="0.2">
      <c r="A163" t="s">
        <v>266</v>
      </c>
      <c r="B163" s="19">
        <v>9.9889781061590702E-3</v>
      </c>
      <c r="C163">
        <v>0.96299999999999997</v>
      </c>
    </row>
    <row r="164" spans="1:3" x14ac:dyDescent="0.2">
      <c r="A164" t="s">
        <v>267</v>
      </c>
      <c r="B164" s="19">
        <v>1.3370314025573199E-2</v>
      </c>
      <c r="C164">
        <v>0.54920000000000002</v>
      </c>
    </row>
    <row r="165" spans="1:3" x14ac:dyDescent="0.2">
      <c r="A165" t="s">
        <v>268</v>
      </c>
      <c r="B165" s="19">
        <v>4.34129970395502E-3</v>
      </c>
      <c r="C165">
        <v>0.628</v>
      </c>
    </row>
    <row r="166" spans="1:3" x14ac:dyDescent="0.2">
      <c r="A166" t="s">
        <v>269</v>
      </c>
      <c r="B166" s="19">
        <v>5.4773830540097703E-3</v>
      </c>
      <c r="C166">
        <v>0.69069999999999998</v>
      </c>
    </row>
    <row r="167" spans="1:3" x14ac:dyDescent="0.2">
      <c r="A167" t="s">
        <v>270</v>
      </c>
      <c r="B167" s="19">
        <v>8.1748958466715902E-3</v>
      </c>
      <c r="C167">
        <v>0.81289999999999996</v>
      </c>
    </row>
    <row r="168" spans="1:3" x14ac:dyDescent="0.2">
      <c r="A168" t="s">
        <v>271</v>
      </c>
      <c r="B168" s="19">
        <v>5.8059335595260601E-3</v>
      </c>
      <c r="C168">
        <v>0.71589999999999998</v>
      </c>
    </row>
    <row r="169" spans="1:3" x14ac:dyDescent="0.2">
      <c r="A169" t="s">
        <v>272</v>
      </c>
      <c r="B169" s="19">
        <v>7.73705069153821E-3</v>
      </c>
      <c r="C169">
        <v>0.73719999999999997</v>
      </c>
    </row>
    <row r="170" spans="1:3" x14ac:dyDescent="0.2">
      <c r="A170" t="s">
        <v>273</v>
      </c>
      <c r="B170" s="19">
        <v>1.3829405503816899E-2</v>
      </c>
      <c r="C170">
        <v>0.97470000000000001</v>
      </c>
    </row>
    <row r="171" spans="1:3" x14ac:dyDescent="0.2">
      <c r="A171" t="s">
        <v>274</v>
      </c>
      <c r="B171" s="19">
        <v>1.0337139683325501E-2</v>
      </c>
      <c r="C171">
        <v>0.61650000000000005</v>
      </c>
    </row>
    <row r="172" spans="1:3" x14ac:dyDescent="0.2">
      <c r="A172" t="s">
        <v>275</v>
      </c>
      <c r="B172" s="19">
        <v>1.4182696553540401E-2</v>
      </c>
      <c r="C172">
        <v>0.77880000000000005</v>
      </c>
    </row>
    <row r="173" spans="1:3" x14ac:dyDescent="0.2">
      <c r="A173" t="s">
        <v>276</v>
      </c>
      <c r="B173" s="19">
        <v>2.7052727789628198E-2</v>
      </c>
      <c r="C173">
        <v>0.75849999999999995</v>
      </c>
    </row>
    <row r="174" spans="1:3" x14ac:dyDescent="0.2">
      <c r="A174" t="s">
        <v>277</v>
      </c>
      <c r="B174" s="19">
        <v>3.74234401089956E-2</v>
      </c>
      <c r="C174">
        <v>0.97209999999999996</v>
      </c>
    </row>
    <row r="175" spans="1:3" x14ac:dyDescent="0.2">
      <c r="A175" t="s">
        <v>278</v>
      </c>
      <c r="B175" s="19">
        <v>1.7904827444928401E-2</v>
      </c>
      <c r="C175" s="1">
        <v>1.2039999999999999E-7</v>
      </c>
    </row>
    <row r="176" spans="1:3" x14ac:dyDescent="0.2">
      <c r="A176" t="s">
        <v>279</v>
      </c>
      <c r="B176" s="19">
        <v>5.7240681417122498E-2</v>
      </c>
      <c r="C176">
        <v>0.92190000000000005</v>
      </c>
    </row>
    <row r="177" spans="1:3" x14ac:dyDescent="0.2">
      <c r="A177" t="s">
        <v>280</v>
      </c>
      <c r="B177" s="19">
        <v>8.9651469929795705E-4</v>
      </c>
      <c r="C177">
        <v>0.68489999999999995</v>
      </c>
    </row>
    <row r="178" spans="1:3" x14ac:dyDescent="0.2">
      <c r="A178" t="s">
        <v>281</v>
      </c>
      <c r="B178" s="19">
        <v>2.0060023135908601E-3</v>
      </c>
      <c r="C178">
        <v>0.3735</v>
      </c>
    </row>
    <row r="179" spans="1:3" x14ac:dyDescent="0.2">
      <c r="A179" t="s">
        <v>282</v>
      </c>
      <c r="B179" s="19">
        <v>4.0502082441261501E-2</v>
      </c>
      <c r="C179">
        <v>0.76949999999999996</v>
      </c>
    </row>
    <row r="180" spans="1:3" x14ac:dyDescent="0.2">
      <c r="A180" t="s">
        <v>283</v>
      </c>
      <c r="B180" s="19">
        <v>1.24769663079797E-2</v>
      </c>
      <c r="C180">
        <v>0.87019999999999997</v>
      </c>
    </row>
    <row r="181" spans="1:3" x14ac:dyDescent="0.2">
      <c r="A181" t="s">
        <v>284</v>
      </c>
      <c r="B181" s="19">
        <v>1.1632424780483999E-2</v>
      </c>
      <c r="C181">
        <v>0.8831</v>
      </c>
    </row>
    <row r="182" spans="1:3" x14ac:dyDescent="0.2">
      <c r="A182" t="s">
        <v>285</v>
      </c>
      <c r="B182" s="19">
        <v>1.9901754097800699E-2</v>
      </c>
      <c r="C182">
        <v>0.93910000000000005</v>
      </c>
    </row>
    <row r="183" spans="1:3" x14ac:dyDescent="0.2">
      <c r="A183" t="s">
        <v>286</v>
      </c>
      <c r="B183" s="19">
        <v>2.8370856751833699E-2</v>
      </c>
      <c r="C183">
        <v>0.57899999999999996</v>
      </c>
    </row>
    <row r="184" spans="1:3" x14ac:dyDescent="0.2">
      <c r="A184" t="s">
        <v>287</v>
      </c>
      <c r="B184" s="19">
        <v>5.7476222351638003E-4</v>
      </c>
      <c r="C184">
        <v>4.2880000000000001E-2</v>
      </c>
    </row>
    <row r="185" spans="1:3" x14ac:dyDescent="0.2">
      <c r="A185" t="s">
        <v>288</v>
      </c>
      <c r="B185" s="19">
        <v>1.51299485367705E-2</v>
      </c>
      <c r="C185">
        <v>0.75949999999999995</v>
      </c>
    </row>
    <row r="186" spans="1:3" x14ac:dyDescent="0.2">
      <c r="A186" t="s">
        <v>289</v>
      </c>
      <c r="B186" s="19">
        <v>1.11316853419266E-2</v>
      </c>
      <c r="C186">
        <v>0.57709999999999995</v>
      </c>
    </row>
    <row r="187" spans="1:3" x14ac:dyDescent="0.2">
      <c r="A187" t="s">
        <v>290</v>
      </c>
      <c r="B187" s="19">
        <v>4.3017768590175101E-2</v>
      </c>
      <c r="C187">
        <v>0.41449999999999998</v>
      </c>
    </row>
    <row r="188" spans="1:3" x14ac:dyDescent="0.2">
      <c r="A188" t="s">
        <v>291</v>
      </c>
      <c r="B188" s="19">
        <v>4.0267928100699797E-2</v>
      </c>
      <c r="C188">
        <v>0.67559999999999998</v>
      </c>
    </row>
    <row r="189" spans="1:3" x14ac:dyDescent="0.2">
      <c r="A189" t="s">
        <v>292</v>
      </c>
      <c r="B189" s="19">
        <v>2.2131336990536699E-2</v>
      </c>
      <c r="C189">
        <v>0.97799999999999998</v>
      </c>
    </row>
    <row r="190" spans="1:3" x14ac:dyDescent="0.2">
      <c r="A190" t="s">
        <v>293</v>
      </c>
      <c r="B190" s="19">
        <v>1.8830232295848699E-2</v>
      </c>
      <c r="C190">
        <v>0.82389999999999997</v>
      </c>
    </row>
    <row r="191" spans="1:3" x14ac:dyDescent="0.2">
      <c r="A191" t="s">
        <v>294</v>
      </c>
      <c r="B191" s="19">
        <v>4.0894857965673298E-2</v>
      </c>
      <c r="C191">
        <v>0.81279999999999997</v>
      </c>
    </row>
    <row r="192" spans="1:3" x14ac:dyDescent="0.2">
      <c r="A192" t="s">
        <v>295</v>
      </c>
      <c r="B192" s="19">
        <v>1.1754836803118099E-2</v>
      </c>
      <c r="C192">
        <v>0.94450000000000001</v>
      </c>
    </row>
    <row r="193" spans="1:3" x14ac:dyDescent="0.2">
      <c r="A193" t="s">
        <v>296</v>
      </c>
      <c r="B193" s="19">
        <v>3.3910119437589203E-2</v>
      </c>
      <c r="C193">
        <v>0.85199999999999998</v>
      </c>
    </row>
    <row r="194" spans="1:3" x14ac:dyDescent="0.2">
      <c r="A194" t="s">
        <v>297</v>
      </c>
      <c r="B194" s="19">
        <v>2.4461198484681802E-2</v>
      </c>
      <c r="C194">
        <v>0.65090000000000003</v>
      </c>
    </row>
    <row r="195" spans="1:3" x14ac:dyDescent="0.2">
      <c r="A195" t="s">
        <v>298</v>
      </c>
      <c r="B195" s="19">
        <v>1.27917467006992E-2</v>
      </c>
      <c r="C195">
        <v>0.92</v>
      </c>
    </row>
    <row r="196" spans="1:3" x14ac:dyDescent="0.2">
      <c r="A196" t="s">
        <v>299</v>
      </c>
      <c r="B196" s="19">
        <v>2.2323733224201499E-2</v>
      </c>
      <c r="C196">
        <v>0.57820000000000005</v>
      </c>
    </row>
    <row r="197" spans="1:3" x14ac:dyDescent="0.2">
      <c r="A197" t="s">
        <v>300</v>
      </c>
      <c r="B197" s="19">
        <v>2.7414780388542202E-2</v>
      </c>
      <c r="C197">
        <v>0.98660000000000003</v>
      </c>
    </row>
    <row r="198" spans="1:3" x14ac:dyDescent="0.2">
      <c r="A198" t="s">
        <v>301</v>
      </c>
      <c r="B198" s="19">
        <v>5.0468201168780103E-3</v>
      </c>
      <c r="C198">
        <v>0.73709999999999998</v>
      </c>
    </row>
    <row r="199" spans="1:3" x14ac:dyDescent="0.2">
      <c r="A199" t="s">
        <v>302</v>
      </c>
      <c r="B199" s="19">
        <v>1.6019586717819199E-2</v>
      </c>
      <c r="C199">
        <v>0.75529999999999997</v>
      </c>
    </row>
    <row r="200" spans="1:3" x14ac:dyDescent="0.2">
      <c r="A200" t="s">
        <v>303</v>
      </c>
      <c r="B200" s="19">
        <v>5.2650178195347997E-3</v>
      </c>
      <c r="C200">
        <v>0.54820000000000002</v>
      </c>
    </row>
    <row r="201" spans="1:3" x14ac:dyDescent="0.2">
      <c r="A201" t="s">
        <v>304</v>
      </c>
      <c r="B201" s="19">
        <v>4.1610706895049601E-2</v>
      </c>
      <c r="C201">
        <v>0.28449999999999998</v>
      </c>
    </row>
    <row r="202" spans="1:3" x14ac:dyDescent="0.2">
      <c r="A202" t="s">
        <v>305</v>
      </c>
      <c r="B202" s="19">
        <v>3.8479563935703599E-2</v>
      </c>
      <c r="C202">
        <v>0.82589999999999997</v>
      </c>
    </row>
    <row r="203" spans="1:3" x14ac:dyDescent="0.2">
      <c r="A203" t="s">
        <v>306</v>
      </c>
      <c r="B203" s="19">
        <v>5.4212128475453402E-3</v>
      </c>
      <c r="C203">
        <v>0.52070000000000005</v>
      </c>
    </row>
    <row r="204" spans="1:3" x14ac:dyDescent="0.2">
      <c r="A204" t="s">
        <v>307</v>
      </c>
      <c r="B204" s="19">
        <v>2.2116694530350599E-2</v>
      </c>
      <c r="C204">
        <v>0.85199999999999998</v>
      </c>
    </row>
    <row r="205" spans="1:3" x14ac:dyDescent="0.2">
      <c r="A205" t="s">
        <v>308</v>
      </c>
      <c r="B205" s="19">
        <v>1.3541338930283E-2</v>
      </c>
      <c r="C205">
        <v>0.91710000000000003</v>
      </c>
    </row>
    <row r="206" spans="1:3" x14ac:dyDescent="0.2">
      <c r="A206" t="s">
        <v>309</v>
      </c>
      <c r="B206" s="19">
        <v>4.0042424401679703E-2</v>
      </c>
      <c r="C206">
        <v>0.45450000000000002</v>
      </c>
    </row>
    <row r="207" spans="1:3" x14ac:dyDescent="0.2">
      <c r="A207" t="s">
        <v>310</v>
      </c>
      <c r="B207" s="19">
        <v>4.0433797656269699E-2</v>
      </c>
      <c r="C207">
        <v>0.63670000000000004</v>
      </c>
    </row>
    <row r="208" spans="1:3" x14ac:dyDescent="0.2">
      <c r="A208" t="s">
        <v>311</v>
      </c>
      <c r="B208" s="19">
        <v>2.1970123453266901E-2</v>
      </c>
      <c r="C208">
        <v>0.4546</v>
      </c>
    </row>
    <row r="209" spans="1:3" x14ac:dyDescent="0.2">
      <c r="A209" t="s">
        <v>312</v>
      </c>
      <c r="B209" s="19">
        <v>1.4199294375984099E-2</v>
      </c>
      <c r="C209">
        <v>0.65169999999999995</v>
      </c>
    </row>
    <row r="210" spans="1:3" x14ac:dyDescent="0.2">
      <c r="A210" t="s">
        <v>313</v>
      </c>
      <c r="B210" s="19">
        <v>2.02238872134646E-2</v>
      </c>
      <c r="C210">
        <v>0.93810000000000004</v>
      </c>
    </row>
    <row r="211" spans="1:3" x14ac:dyDescent="0.2">
      <c r="A211" t="s">
        <v>314</v>
      </c>
      <c r="B211" s="19">
        <v>2.8902165782728299E-2</v>
      </c>
      <c r="C211">
        <v>0.9365</v>
      </c>
    </row>
    <row r="212" spans="1:3" x14ac:dyDescent="0.2">
      <c r="A212" t="s">
        <v>315</v>
      </c>
      <c r="B212" s="19">
        <v>6.0572916760161999E-3</v>
      </c>
      <c r="C212">
        <v>0.91420000000000001</v>
      </c>
    </row>
    <row r="213" spans="1:3" x14ac:dyDescent="0.2">
      <c r="A213" s="6" t="s">
        <v>316</v>
      </c>
      <c r="B213" s="21">
        <v>1.8854238038863502E-2</v>
      </c>
      <c r="C213" s="6">
        <v>0.9474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27386-8E41-334D-BF31-67A04048DAC0}">
  <dimension ref="A1:D212"/>
  <sheetViews>
    <sheetView workbookViewId="0"/>
  </sheetViews>
  <sheetFormatPr baseColWidth="10" defaultRowHeight="16" x14ac:dyDescent="0.2"/>
  <cols>
    <col min="1" max="1" width="99" bestFit="1" customWidth="1"/>
    <col min="3" max="3" width="11.5" customWidth="1"/>
    <col min="4" max="4" width="14.83203125" customWidth="1"/>
  </cols>
  <sheetData>
    <row r="1" spans="1:4" s="27" customFormat="1" x14ac:dyDescent="0.2">
      <c r="A1" s="33" t="s">
        <v>415</v>
      </c>
      <c r="B1" s="34"/>
      <c r="C1" s="34"/>
      <c r="D1" s="34"/>
    </row>
    <row r="2" spans="1:4" ht="19" x14ac:dyDescent="0.25">
      <c r="A2" s="9" t="s">
        <v>328</v>
      </c>
      <c r="B2" s="9" t="s">
        <v>0</v>
      </c>
      <c r="C2" s="9" t="s">
        <v>1</v>
      </c>
      <c r="D2" s="9" t="s">
        <v>2</v>
      </c>
    </row>
    <row r="3" spans="1:4" x14ac:dyDescent="0.2">
      <c r="A3" t="s">
        <v>172</v>
      </c>
      <c r="B3">
        <v>-5.7999999999999996E-3</v>
      </c>
      <c r="C3">
        <v>5.4999999999999997E-3</v>
      </c>
      <c r="D3" s="19">
        <v>0.29163326146785701</v>
      </c>
    </row>
    <row r="4" spans="1:4" x14ac:dyDescent="0.2">
      <c r="A4" t="s">
        <v>205</v>
      </c>
      <c r="B4">
        <v>-2.2000000000000001E-3</v>
      </c>
      <c r="C4">
        <v>5.1000000000000004E-3</v>
      </c>
      <c r="D4" s="19">
        <v>0.66619750658967303</v>
      </c>
    </row>
    <row r="5" spans="1:4" x14ac:dyDescent="0.2">
      <c r="A5" t="s">
        <v>214</v>
      </c>
      <c r="B5">
        <v>-7.1000000000000004E-3</v>
      </c>
      <c r="C5">
        <v>5.3E-3</v>
      </c>
      <c r="D5" s="19">
        <v>0.18036805900975</v>
      </c>
    </row>
    <row r="6" spans="1:4" x14ac:dyDescent="0.2">
      <c r="A6" t="s">
        <v>215</v>
      </c>
      <c r="B6">
        <v>-4.5999999999999999E-3</v>
      </c>
      <c r="C6">
        <v>5.4999999999999997E-3</v>
      </c>
      <c r="D6" s="19">
        <v>0.40295036317051403</v>
      </c>
    </row>
    <row r="7" spans="1:4" x14ac:dyDescent="0.2">
      <c r="A7" t="s">
        <v>173</v>
      </c>
      <c r="B7">
        <v>-5.3E-3</v>
      </c>
      <c r="C7">
        <v>5.1999999999999998E-3</v>
      </c>
      <c r="D7" s="19">
        <v>0.30809342225569097</v>
      </c>
    </row>
    <row r="8" spans="1:4" x14ac:dyDescent="0.2">
      <c r="A8" t="s">
        <v>174</v>
      </c>
      <c r="B8">
        <v>-4.4999999999999997E-3</v>
      </c>
      <c r="C8">
        <v>5.3E-3</v>
      </c>
      <c r="D8" s="19">
        <v>0.39584979630363798</v>
      </c>
    </row>
    <row r="9" spans="1:4" x14ac:dyDescent="0.2">
      <c r="A9" t="s">
        <v>175</v>
      </c>
      <c r="B9">
        <v>1.6000000000000001E-3</v>
      </c>
      <c r="C9">
        <v>5.0000000000000001E-3</v>
      </c>
      <c r="D9" s="19">
        <v>0.74896833055335998</v>
      </c>
    </row>
    <row r="10" spans="1:4" x14ac:dyDescent="0.2">
      <c r="A10" t="s">
        <v>176</v>
      </c>
      <c r="B10">
        <v>-9.5999999999999992E-3</v>
      </c>
      <c r="C10">
        <v>4.8999999999999998E-3</v>
      </c>
      <c r="D10" s="19">
        <v>5.00912804442534E-2</v>
      </c>
    </row>
    <row r="11" spans="1:4" x14ac:dyDescent="0.2">
      <c r="A11" t="s">
        <v>177</v>
      </c>
      <c r="B11">
        <v>4.1999999999999997E-3</v>
      </c>
      <c r="C11">
        <v>5.1999999999999998E-3</v>
      </c>
      <c r="D11" s="19">
        <v>0.41926773292039399</v>
      </c>
    </row>
    <row r="12" spans="1:4" x14ac:dyDescent="0.2">
      <c r="A12" t="s">
        <v>178</v>
      </c>
      <c r="B12">
        <v>-5.4999999999999997E-3</v>
      </c>
      <c r="C12">
        <v>5.4000000000000003E-3</v>
      </c>
      <c r="D12" s="19">
        <v>0.30843160481013099</v>
      </c>
    </row>
    <row r="13" spans="1:4" x14ac:dyDescent="0.2">
      <c r="A13" t="s">
        <v>179</v>
      </c>
      <c r="B13">
        <v>-7.1999999999999998E-3</v>
      </c>
      <c r="C13">
        <v>5.3E-3</v>
      </c>
      <c r="D13" s="19">
        <v>0.17430807406985199</v>
      </c>
    </row>
    <row r="14" spans="1:4" x14ac:dyDescent="0.2">
      <c r="A14" t="s">
        <v>186</v>
      </c>
      <c r="B14">
        <v>-7.1999999999999998E-3</v>
      </c>
      <c r="C14">
        <v>4.8999999999999998E-3</v>
      </c>
      <c r="D14" s="19">
        <v>0.14172764664809101</v>
      </c>
    </row>
    <row r="15" spans="1:4" x14ac:dyDescent="0.2">
      <c r="A15" t="s">
        <v>196</v>
      </c>
      <c r="B15">
        <v>2.0000000000000001E-4</v>
      </c>
      <c r="C15">
        <v>4.8999999999999998E-3</v>
      </c>
      <c r="D15" s="19">
        <v>0.96744232351577697</v>
      </c>
    </row>
    <row r="16" spans="1:4" x14ac:dyDescent="0.2">
      <c r="A16" t="s">
        <v>204</v>
      </c>
      <c r="B16">
        <v>5.0000000000000001E-4</v>
      </c>
      <c r="C16">
        <v>5.0000000000000001E-3</v>
      </c>
      <c r="D16" s="19">
        <v>0.92034432544594202</v>
      </c>
    </row>
    <row r="17" spans="1:4" x14ac:dyDescent="0.2">
      <c r="A17" t="s">
        <v>206</v>
      </c>
      <c r="B17">
        <v>-2.7000000000000001E-3</v>
      </c>
      <c r="C17">
        <v>5.4000000000000003E-3</v>
      </c>
      <c r="D17" s="19">
        <v>0.61707507745197399</v>
      </c>
    </row>
    <row r="18" spans="1:4" x14ac:dyDescent="0.2">
      <c r="A18" t="s">
        <v>207</v>
      </c>
      <c r="B18">
        <v>-3.2000000000000002E-3</v>
      </c>
      <c r="C18">
        <v>5.3E-3</v>
      </c>
      <c r="D18" s="19">
        <v>0.545994183707463</v>
      </c>
    </row>
    <row r="19" spans="1:4" x14ac:dyDescent="0.2">
      <c r="A19" t="s">
        <v>208</v>
      </c>
      <c r="B19" s="1">
        <v>9.5004E-5</v>
      </c>
      <c r="C19">
        <v>5.7000000000000002E-3</v>
      </c>
      <c r="D19" s="19">
        <v>0.98670197977140905</v>
      </c>
    </row>
    <row r="20" spans="1:4" x14ac:dyDescent="0.2">
      <c r="A20" t="s">
        <v>209</v>
      </c>
      <c r="B20">
        <v>2.0999999999999999E-3</v>
      </c>
      <c r="C20">
        <v>5.1000000000000004E-3</v>
      </c>
      <c r="D20" s="19">
        <v>0.68051189290168701</v>
      </c>
    </row>
    <row r="21" spans="1:4" x14ac:dyDescent="0.2">
      <c r="A21" t="s">
        <v>210</v>
      </c>
      <c r="B21">
        <v>2.0000000000000001E-4</v>
      </c>
      <c r="C21">
        <v>5.5999999999999999E-3</v>
      </c>
      <c r="D21" s="19">
        <v>0.97151017946664597</v>
      </c>
    </row>
    <row r="22" spans="1:4" x14ac:dyDescent="0.2">
      <c r="A22" t="s">
        <v>211</v>
      </c>
      <c r="B22">
        <v>-2E-3</v>
      </c>
      <c r="C22">
        <v>4.7999999999999996E-3</v>
      </c>
      <c r="D22" s="19">
        <v>0.67692223902137905</v>
      </c>
    </row>
    <row r="23" spans="1:4" x14ac:dyDescent="0.2">
      <c r="A23" t="s">
        <v>212</v>
      </c>
      <c r="B23">
        <v>-4.1999999999999997E-3</v>
      </c>
      <c r="C23">
        <v>5.0000000000000001E-3</v>
      </c>
      <c r="D23" s="19">
        <v>0.400908386520899</v>
      </c>
    </row>
    <row r="24" spans="1:4" x14ac:dyDescent="0.2">
      <c r="A24" t="s">
        <v>213</v>
      </c>
      <c r="B24">
        <v>1.1000000000000001E-3</v>
      </c>
      <c r="C24">
        <v>5.1999999999999998E-3</v>
      </c>
      <c r="D24" s="19">
        <v>0.83246712321548</v>
      </c>
    </row>
    <row r="25" spans="1:4" x14ac:dyDescent="0.2">
      <c r="A25" t="s">
        <v>393</v>
      </c>
      <c r="B25">
        <v>4.7999999999999996E-3</v>
      </c>
      <c r="C25">
        <v>5.1999999999999998E-3</v>
      </c>
      <c r="D25" s="19">
        <v>0.35596711973373102</v>
      </c>
    </row>
    <row r="26" spans="1:4" x14ac:dyDescent="0.2">
      <c r="A26" t="s">
        <v>394</v>
      </c>
      <c r="B26" s="1">
        <v>-9.7491999999999994E-5</v>
      </c>
      <c r="C26">
        <v>5.1999999999999998E-3</v>
      </c>
      <c r="D26" s="19">
        <v>0.98504176831985302</v>
      </c>
    </row>
    <row r="27" spans="1:4" x14ac:dyDescent="0.2">
      <c r="A27" t="s">
        <v>395</v>
      </c>
      <c r="B27">
        <v>7.1000000000000004E-3</v>
      </c>
      <c r="C27">
        <v>5.1000000000000004E-3</v>
      </c>
      <c r="D27" s="19">
        <v>0.163874902280053</v>
      </c>
    </row>
    <row r="28" spans="1:4" x14ac:dyDescent="0.2">
      <c r="A28" t="s">
        <v>396</v>
      </c>
      <c r="B28">
        <v>6.4999999999999997E-3</v>
      </c>
      <c r="C28">
        <v>4.7999999999999996E-3</v>
      </c>
      <c r="D28" s="19">
        <v>0.17568321094397299</v>
      </c>
    </row>
    <row r="29" spans="1:4" x14ac:dyDescent="0.2">
      <c r="A29" t="s">
        <v>397</v>
      </c>
      <c r="B29">
        <v>2.0000000000000001E-4</v>
      </c>
      <c r="C29">
        <v>5.1000000000000004E-3</v>
      </c>
      <c r="D29" s="19">
        <v>0.96871842741796799</v>
      </c>
    </row>
    <row r="30" spans="1:4" x14ac:dyDescent="0.2">
      <c r="A30" t="s">
        <v>398</v>
      </c>
      <c r="B30">
        <v>-3.8E-3</v>
      </c>
      <c r="C30">
        <v>5.5999999999999999E-3</v>
      </c>
      <c r="D30" s="19">
        <v>0.49740945125985903</v>
      </c>
    </row>
    <row r="31" spans="1:4" x14ac:dyDescent="0.2">
      <c r="A31" t="s">
        <v>399</v>
      </c>
      <c r="B31">
        <v>3.8E-3</v>
      </c>
      <c r="C31">
        <v>4.8999999999999998E-3</v>
      </c>
      <c r="D31" s="19">
        <v>0.43803823820891402</v>
      </c>
    </row>
    <row r="32" spans="1:4" x14ac:dyDescent="0.2">
      <c r="A32" t="s">
        <v>400</v>
      </c>
      <c r="B32">
        <v>2E-3</v>
      </c>
      <c r="C32">
        <v>5.3E-3</v>
      </c>
      <c r="D32" s="19">
        <v>0.70590721025270997</v>
      </c>
    </row>
    <row r="33" spans="1:4" x14ac:dyDescent="0.2">
      <c r="A33" t="s">
        <v>401</v>
      </c>
      <c r="B33">
        <v>-3.5999999999999999E-3</v>
      </c>
      <c r="C33">
        <v>5.1999999999999998E-3</v>
      </c>
      <c r="D33" s="19">
        <v>0.488744120386507</v>
      </c>
    </row>
    <row r="34" spans="1:4" x14ac:dyDescent="0.2">
      <c r="A34" t="s">
        <v>402</v>
      </c>
      <c r="B34">
        <v>-3.5999999999999999E-3</v>
      </c>
      <c r="C34">
        <v>4.7999999999999996E-3</v>
      </c>
      <c r="D34" s="19">
        <v>0.45325470475373603</v>
      </c>
    </row>
    <row r="35" spans="1:4" x14ac:dyDescent="0.2">
      <c r="A35" t="s">
        <v>403</v>
      </c>
      <c r="B35">
        <v>5.1000000000000004E-3</v>
      </c>
      <c r="C35">
        <v>5.0000000000000001E-3</v>
      </c>
      <c r="D35" s="19">
        <v>0.30772846074547</v>
      </c>
    </row>
    <row r="36" spans="1:4" x14ac:dyDescent="0.2">
      <c r="A36" t="s">
        <v>404</v>
      </c>
      <c r="B36">
        <v>-1.6999999999999999E-3</v>
      </c>
      <c r="C36">
        <v>5.1999999999999998E-3</v>
      </c>
      <c r="D36" s="19">
        <v>0.74372606643484895</v>
      </c>
    </row>
    <row r="37" spans="1:4" x14ac:dyDescent="0.2">
      <c r="A37" t="s">
        <v>405</v>
      </c>
      <c r="B37">
        <v>2.8E-3</v>
      </c>
      <c r="C37">
        <v>5.3E-3</v>
      </c>
      <c r="D37" s="19">
        <v>0.59728982226790694</v>
      </c>
    </row>
    <row r="38" spans="1:4" x14ac:dyDescent="0.2">
      <c r="A38" t="s">
        <v>340</v>
      </c>
      <c r="B38">
        <v>2.0999999999999999E-3</v>
      </c>
      <c r="C38">
        <v>4.8999999999999998E-3</v>
      </c>
      <c r="D38" s="19">
        <v>0.66823514179525001</v>
      </c>
    </row>
    <row r="39" spans="1:4" x14ac:dyDescent="0.2">
      <c r="A39" t="s">
        <v>341</v>
      </c>
      <c r="B39">
        <v>3.7000000000000002E-3</v>
      </c>
      <c r="C39">
        <v>5.1000000000000004E-3</v>
      </c>
      <c r="D39" s="19">
        <v>0.46815135724734702</v>
      </c>
    </row>
    <row r="40" spans="1:4" x14ac:dyDescent="0.2">
      <c r="A40" t="s">
        <v>342</v>
      </c>
      <c r="B40">
        <v>-5.4000000000000003E-3</v>
      </c>
      <c r="C40">
        <v>5.0000000000000001E-3</v>
      </c>
      <c r="D40" s="19">
        <v>0.280142180177538</v>
      </c>
    </row>
    <row r="41" spans="1:4" x14ac:dyDescent="0.2">
      <c r="A41" t="s">
        <v>343</v>
      </c>
      <c r="B41">
        <v>3.2000000000000002E-3</v>
      </c>
      <c r="C41">
        <v>4.7999999999999996E-3</v>
      </c>
      <c r="D41" s="19">
        <v>0.50498507509384605</v>
      </c>
    </row>
    <row r="42" spans="1:4" x14ac:dyDescent="0.2">
      <c r="A42" t="s">
        <v>344</v>
      </c>
      <c r="B42">
        <v>6.6E-3</v>
      </c>
      <c r="C42">
        <v>5.7000000000000002E-3</v>
      </c>
      <c r="D42" s="19">
        <v>0.246906995624742</v>
      </c>
    </row>
    <row r="43" spans="1:4" x14ac:dyDescent="0.2">
      <c r="A43" t="s">
        <v>345</v>
      </c>
      <c r="B43">
        <v>3.3E-3</v>
      </c>
      <c r="C43">
        <v>5.1000000000000004E-3</v>
      </c>
      <c r="D43" s="19">
        <v>0.51759387345739305</v>
      </c>
    </row>
    <row r="44" spans="1:4" x14ac:dyDescent="0.2">
      <c r="A44" t="s">
        <v>346</v>
      </c>
      <c r="B44">
        <v>1.0200000000000001E-2</v>
      </c>
      <c r="C44">
        <v>5.4000000000000003E-3</v>
      </c>
      <c r="D44" s="19">
        <v>5.89067186156619E-2</v>
      </c>
    </row>
    <row r="45" spans="1:4" x14ac:dyDescent="0.2">
      <c r="A45" t="s">
        <v>347</v>
      </c>
      <c r="B45">
        <v>5.9999999999999995E-4</v>
      </c>
      <c r="C45">
        <v>5.3E-3</v>
      </c>
      <c r="D45" s="19">
        <v>0.90986601235961695</v>
      </c>
    </row>
    <row r="46" spans="1:4" x14ac:dyDescent="0.2">
      <c r="A46" t="s">
        <v>348</v>
      </c>
      <c r="B46">
        <v>-2.8E-3</v>
      </c>
      <c r="C46">
        <v>5.1999999999999998E-3</v>
      </c>
      <c r="D46" s="19">
        <v>0.59025845131477195</v>
      </c>
    </row>
    <row r="47" spans="1:4" x14ac:dyDescent="0.2">
      <c r="A47" t="s">
        <v>349</v>
      </c>
      <c r="B47">
        <v>5.7000000000000002E-3</v>
      </c>
      <c r="C47">
        <v>5.3E-3</v>
      </c>
      <c r="D47" s="19">
        <v>0.28216359670116098</v>
      </c>
    </row>
    <row r="48" spans="1:4" x14ac:dyDescent="0.2">
      <c r="A48" t="s">
        <v>350</v>
      </c>
      <c r="B48">
        <v>2.0000000000000001E-4</v>
      </c>
      <c r="C48">
        <v>5.1000000000000004E-3</v>
      </c>
      <c r="D48" s="19">
        <v>0.96871842741796799</v>
      </c>
    </row>
    <row r="49" spans="1:4" x14ac:dyDescent="0.2">
      <c r="A49" t="s">
        <v>351</v>
      </c>
      <c r="B49">
        <v>7.3000000000000001E-3</v>
      </c>
      <c r="C49">
        <v>5.1999999999999998E-3</v>
      </c>
      <c r="D49" s="19">
        <v>0.16036466686655501</v>
      </c>
    </row>
    <row r="50" spans="1:4" x14ac:dyDescent="0.2">
      <c r="A50" t="s">
        <v>352</v>
      </c>
      <c r="B50">
        <v>6.1999999999999998E-3</v>
      </c>
      <c r="C50">
        <v>5.1999999999999998E-3</v>
      </c>
      <c r="D50" s="19">
        <v>0.23314061942836201</v>
      </c>
    </row>
    <row r="51" spans="1:4" x14ac:dyDescent="0.2">
      <c r="A51" t="s">
        <v>353</v>
      </c>
      <c r="B51">
        <v>6.8999999999999999E-3</v>
      </c>
      <c r="C51">
        <v>5.0000000000000001E-3</v>
      </c>
      <c r="D51" s="19">
        <v>0.167586644830029</v>
      </c>
    </row>
    <row r="52" spans="1:4" x14ac:dyDescent="0.2">
      <c r="A52" t="s">
        <v>354</v>
      </c>
      <c r="B52">
        <v>1E-4</v>
      </c>
      <c r="C52">
        <v>5.0000000000000001E-3</v>
      </c>
      <c r="D52" s="19">
        <v>0.98404337256619601</v>
      </c>
    </row>
    <row r="53" spans="1:4" x14ac:dyDescent="0.2">
      <c r="A53" t="s">
        <v>355</v>
      </c>
      <c r="B53">
        <v>1.2999999999999999E-3</v>
      </c>
      <c r="C53">
        <v>5.0000000000000001E-3</v>
      </c>
      <c r="D53" s="19">
        <v>0.79486377359647897</v>
      </c>
    </row>
    <row r="54" spans="1:4" x14ac:dyDescent="0.2">
      <c r="A54" t="s">
        <v>356</v>
      </c>
      <c r="B54">
        <v>5.3E-3</v>
      </c>
      <c r="C54">
        <v>5.1000000000000004E-3</v>
      </c>
      <c r="D54" s="19">
        <v>0.298704436736342</v>
      </c>
    </row>
    <row r="55" spans="1:4" x14ac:dyDescent="0.2">
      <c r="A55" t="s">
        <v>357</v>
      </c>
      <c r="B55">
        <v>-5.4000000000000003E-3</v>
      </c>
      <c r="C55">
        <v>5.1999999999999998E-3</v>
      </c>
      <c r="D55" s="19">
        <v>0.29905523250736099</v>
      </c>
    </row>
    <row r="56" spans="1:4" x14ac:dyDescent="0.2">
      <c r="A56" t="s">
        <v>358</v>
      </c>
      <c r="B56">
        <v>-1E-4</v>
      </c>
      <c r="C56">
        <v>4.7999999999999996E-3</v>
      </c>
      <c r="D56" s="19">
        <v>0.98337860734965599</v>
      </c>
    </row>
    <row r="57" spans="1:4" x14ac:dyDescent="0.2">
      <c r="A57" t="s">
        <v>359</v>
      </c>
      <c r="B57">
        <v>8.2000000000000007E-3</v>
      </c>
      <c r="C57">
        <v>5.1000000000000004E-3</v>
      </c>
      <c r="D57" s="19">
        <v>0.107869538122013</v>
      </c>
    </row>
    <row r="58" spans="1:4" x14ac:dyDescent="0.2">
      <c r="A58" t="s">
        <v>360</v>
      </c>
      <c r="B58">
        <v>3.3E-3</v>
      </c>
      <c r="C58">
        <v>5.1000000000000004E-3</v>
      </c>
      <c r="D58" s="19">
        <v>0.51759387345739305</v>
      </c>
    </row>
    <row r="59" spans="1:4" x14ac:dyDescent="0.2">
      <c r="A59" t="s">
        <v>361</v>
      </c>
      <c r="B59">
        <v>3.5999999999999999E-3</v>
      </c>
      <c r="C59">
        <v>5.4000000000000003E-3</v>
      </c>
      <c r="D59" s="19">
        <v>0.50498507509384605</v>
      </c>
    </row>
    <row r="60" spans="1:4" x14ac:dyDescent="0.2">
      <c r="A60" t="s">
        <v>362</v>
      </c>
      <c r="B60">
        <v>5.0000000000000001E-4</v>
      </c>
      <c r="C60">
        <v>5.0000000000000001E-3</v>
      </c>
      <c r="D60" s="19">
        <v>0.92034432544594202</v>
      </c>
    </row>
    <row r="61" spans="1:4" x14ac:dyDescent="0.2">
      <c r="A61" t="s">
        <v>363</v>
      </c>
      <c r="B61">
        <v>4.7000000000000002E-3</v>
      </c>
      <c r="C61">
        <v>5.1000000000000004E-3</v>
      </c>
      <c r="D61" s="19">
        <v>0.35675362903619001</v>
      </c>
    </row>
    <row r="62" spans="1:4" x14ac:dyDescent="0.2">
      <c r="A62" t="s">
        <v>364</v>
      </c>
      <c r="B62">
        <v>-2.7000000000000001E-3</v>
      </c>
      <c r="C62">
        <v>4.8999999999999998E-3</v>
      </c>
      <c r="D62" s="19">
        <v>0.58161968463937497</v>
      </c>
    </row>
    <row r="63" spans="1:4" x14ac:dyDescent="0.2">
      <c r="A63" t="s">
        <v>365</v>
      </c>
      <c r="B63">
        <v>3.3999999999999998E-3</v>
      </c>
      <c r="C63">
        <v>5.0000000000000001E-3</v>
      </c>
      <c r="D63" s="19">
        <v>0.49650446090714101</v>
      </c>
    </row>
    <row r="64" spans="1:4" x14ac:dyDescent="0.2">
      <c r="A64" t="s">
        <v>366</v>
      </c>
      <c r="B64">
        <v>5.7999999999999996E-3</v>
      </c>
      <c r="C64">
        <v>5.5999999999999999E-3</v>
      </c>
      <c r="D64" s="19">
        <v>0.30033545567667402</v>
      </c>
    </row>
    <row r="65" spans="1:4" x14ac:dyDescent="0.2">
      <c r="A65" t="s">
        <v>367</v>
      </c>
      <c r="B65">
        <v>2.5000000000000001E-3</v>
      </c>
      <c r="C65">
        <v>5.1000000000000004E-3</v>
      </c>
      <c r="D65" s="19">
        <v>0.62399515555168095</v>
      </c>
    </row>
    <row r="66" spans="1:4" x14ac:dyDescent="0.2">
      <c r="A66" t="s">
        <v>368</v>
      </c>
      <c r="B66">
        <v>6.4999999999999997E-3</v>
      </c>
      <c r="C66">
        <v>5.1999999999999998E-3</v>
      </c>
      <c r="D66" s="19">
        <v>0.21129954733371001</v>
      </c>
    </row>
    <row r="67" spans="1:4" x14ac:dyDescent="0.2">
      <c r="A67" t="s">
        <v>369</v>
      </c>
      <c r="B67">
        <v>3.7000000000000002E-3</v>
      </c>
      <c r="C67">
        <v>5.3E-3</v>
      </c>
      <c r="D67" s="19">
        <v>0.485106398952385</v>
      </c>
    </row>
    <row r="68" spans="1:4" x14ac:dyDescent="0.2">
      <c r="A68" t="s">
        <v>370</v>
      </c>
      <c r="B68">
        <v>-2.8999999999999998E-3</v>
      </c>
      <c r="C68">
        <v>5.1999999999999998E-3</v>
      </c>
      <c r="D68" s="19">
        <v>0.57705451130716301</v>
      </c>
    </row>
    <row r="69" spans="1:4" x14ac:dyDescent="0.2">
      <c r="A69" t="s">
        <v>180</v>
      </c>
      <c r="B69">
        <v>-5.4000000000000003E-3</v>
      </c>
      <c r="C69">
        <v>5.4000000000000003E-3</v>
      </c>
      <c r="D69" s="19">
        <v>0.31731050786291398</v>
      </c>
    </row>
    <row r="70" spans="1:4" x14ac:dyDescent="0.2">
      <c r="A70" t="s">
        <v>181</v>
      </c>
      <c r="B70">
        <v>-6.9999999999999999E-4</v>
      </c>
      <c r="C70">
        <v>4.8999999999999998E-3</v>
      </c>
      <c r="D70" s="19">
        <v>0.88640300636706404</v>
      </c>
    </row>
    <row r="71" spans="1:4" x14ac:dyDescent="0.2">
      <c r="A71" t="s">
        <v>182</v>
      </c>
      <c r="B71">
        <v>-7.6E-3</v>
      </c>
      <c r="C71">
        <v>5.1000000000000004E-3</v>
      </c>
      <c r="D71" s="19">
        <v>0.136172687217295</v>
      </c>
    </row>
    <row r="72" spans="1:4" x14ac:dyDescent="0.2">
      <c r="A72" t="s">
        <v>183</v>
      </c>
      <c r="B72">
        <v>-3.5000000000000001E-3</v>
      </c>
      <c r="C72">
        <v>5.1000000000000004E-3</v>
      </c>
      <c r="D72" s="19">
        <v>0.49254001982981499</v>
      </c>
    </row>
    <row r="73" spans="1:4" x14ac:dyDescent="0.2">
      <c r="A73" t="s">
        <v>184</v>
      </c>
      <c r="B73">
        <v>-5.4000000000000003E-3</v>
      </c>
      <c r="C73">
        <v>5.1000000000000004E-3</v>
      </c>
      <c r="D73" s="19">
        <v>0.28968015573468597</v>
      </c>
    </row>
    <row r="74" spans="1:4" x14ac:dyDescent="0.2">
      <c r="A74" t="s">
        <v>185</v>
      </c>
      <c r="B74">
        <v>-3.0000000000000001E-3</v>
      </c>
      <c r="C74">
        <v>5.5999999999999999E-3</v>
      </c>
      <c r="D74" s="19">
        <v>0.59215602890892305</v>
      </c>
    </row>
    <row r="75" spans="1:4" x14ac:dyDescent="0.2">
      <c r="A75" t="s">
        <v>187</v>
      </c>
      <c r="B75">
        <v>5.4000000000000003E-3</v>
      </c>
      <c r="C75">
        <v>4.7999999999999996E-3</v>
      </c>
      <c r="D75" s="19">
        <v>0.26058903427361801</v>
      </c>
    </row>
    <row r="76" spans="1:4" x14ac:dyDescent="0.2">
      <c r="A76" t="s">
        <v>188</v>
      </c>
      <c r="B76">
        <v>-9.4000000000000004E-3</v>
      </c>
      <c r="C76">
        <v>5.4000000000000003E-3</v>
      </c>
      <c r="D76" s="19">
        <v>8.1729033502503198E-2</v>
      </c>
    </row>
    <row r="77" spans="1:4" x14ac:dyDescent="0.2">
      <c r="A77" t="s">
        <v>189</v>
      </c>
      <c r="B77">
        <v>8.0000000000000002E-3</v>
      </c>
      <c r="C77">
        <v>5.1000000000000004E-3</v>
      </c>
      <c r="D77" s="19">
        <v>0.116734772215321</v>
      </c>
    </row>
    <row r="78" spans="1:4" x14ac:dyDescent="0.2">
      <c r="A78" t="s">
        <v>190</v>
      </c>
      <c r="B78">
        <v>-8.8999999999999999E-3</v>
      </c>
      <c r="C78">
        <v>4.7999999999999996E-3</v>
      </c>
      <c r="D78" s="19">
        <v>6.3715319347301402E-2</v>
      </c>
    </row>
    <row r="79" spans="1:4" x14ac:dyDescent="0.2">
      <c r="A79" t="s">
        <v>191</v>
      </c>
      <c r="B79">
        <v>-5.0000000000000001E-3</v>
      </c>
      <c r="C79">
        <v>4.8999999999999998E-3</v>
      </c>
      <c r="D79" s="19">
        <v>0.307534923937204</v>
      </c>
    </row>
    <row r="80" spans="1:4" x14ac:dyDescent="0.2">
      <c r="A80" t="s">
        <v>192</v>
      </c>
      <c r="B80">
        <v>-3.2000000000000002E-3</v>
      </c>
      <c r="C80">
        <v>5.4999999999999997E-3</v>
      </c>
      <c r="D80" s="19">
        <v>0.560689155852094</v>
      </c>
    </row>
    <row r="81" spans="1:4" x14ac:dyDescent="0.2">
      <c r="A81" t="s">
        <v>193</v>
      </c>
      <c r="B81">
        <v>-3.3E-3</v>
      </c>
      <c r="C81">
        <v>4.4999999999999997E-3</v>
      </c>
      <c r="D81" s="19">
        <v>0.46335514926959698</v>
      </c>
    </row>
    <row r="82" spans="1:4" x14ac:dyDescent="0.2">
      <c r="A82" t="s">
        <v>194</v>
      </c>
      <c r="B82">
        <v>-3.8999999999999998E-3</v>
      </c>
      <c r="C82">
        <v>5.1000000000000004E-3</v>
      </c>
      <c r="D82" s="19">
        <v>0.44444670263492397</v>
      </c>
    </row>
    <row r="83" spans="1:4" x14ac:dyDescent="0.2">
      <c r="A83" t="s">
        <v>195</v>
      </c>
      <c r="B83">
        <v>-2.8E-3</v>
      </c>
      <c r="C83">
        <v>5.0000000000000001E-3</v>
      </c>
      <c r="D83" s="19">
        <v>0.57547943769805399</v>
      </c>
    </row>
    <row r="84" spans="1:4" x14ac:dyDescent="0.2">
      <c r="A84" t="s">
        <v>197</v>
      </c>
      <c r="B84">
        <v>-6.0000000000000001E-3</v>
      </c>
      <c r="C84">
        <v>4.4999999999999997E-3</v>
      </c>
      <c r="D84" s="19">
        <v>0.182422439451736</v>
      </c>
    </row>
    <row r="85" spans="1:4" x14ac:dyDescent="0.2">
      <c r="A85" t="s">
        <v>198</v>
      </c>
      <c r="B85">
        <v>-2.3999999999999998E-3</v>
      </c>
      <c r="C85">
        <v>4.7999999999999996E-3</v>
      </c>
      <c r="D85" s="19">
        <v>0.61707507745197399</v>
      </c>
    </row>
    <row r="86" spans="1:4" x14ac:dyDescent="0.2">
      <c r="A86" t="s">
        <v>199</v>
      </c>
      <c r="B86">
        <v>1.4E-3</v>
      </c>
      <c r="C86">
        <v>5.3E-3</v>
      </c>
      <c r="D86" s="19">
        <v>0.79166361031136401</v>
      </c>
    </row>
    <row r="87" spans="1:4" x14ac:dyDescent="0.2">
      <c r="A87" t="s">
        <v>200</v>
      </c>
      <c r="B87">
        <v>4.1000000000000003E-3</v>
      </c>
      <c r="C87">
        <v>4.7000000000000002E-3</v>
      </c>
      <c r="D87" s="19">
        <v>0.38302269015261697</v>
      </c>
    </row>
    <row r="88" spans="1:4" x14ac:dyDescent="0.2">
      <c r="A88" t="s">
        <v>201</v>
      </c>
      <c r="B88">
        <v>2.3E-3</v>
      </c>
      <c r="C88">
        <v>4.5999999999999999E-3</v>
      </c>
      <c r="D88" s="19">
        <v>0.61707507745197399</v>
      </c>
    </row>
    <row r="89" spans="1:4" x14ac:dyDescent="0.2">
      <c r="A89" t="s">
        <v>202</v>
      </c>
      <c r="B89">
        <v>-5.7999999999999996E-3</v>
      </c>
      <c r="C89">
        <v>5.0000000000000001E-3</v>
      </c>
      <c r="D89" s="19">
        <v>0.24604880610268701</v>
      </c>
    </row>
    <row r="90" spans="1:4" x14ac:dyDescent="0.2">
      <c r="A90" t="s">
        <v>203</v>
      </c>
      <c r="B90">
        <v>-1.1000000000000001E-3</v>
      </c>
      <c r="C90">
        <v>5.0000000000000001E-3</v>
      </c>
      <c r="D90" s="19">
        <v>0.82587115470357098</v>
      </c>
    </row>
    <row r="91" spans="1:4" x14ac:dyDescent="0.2">
      <c r="A91" t="s">
        <v>371</v>
      </c>
      <c r="B91">
        <v>5.5999999999999999E-3</v>
      </c>
      <c r="C91">
        <v>5.4000000000000003E-3</v>
      </c>
      <c r="D91" s="19">
        <v>0.29971859661120898</v>
      </c>
    </row>
    <row r="92" spans="1:4" x14ac:dyDescent="0.2">
      <c r="A92" t="s">
        <v>372</v>
      </c>
      <c r="B92">
        <v>1.4E-3</v>
      </c>
      <c r="C92">
        <v>5.0000000000000001E-3</v>
      </c>
      <c r="D92" s="19">
        <v>0.77947750488840595</v>
      </c>
    </row>
    <row r="93" spans="1:4" x14ac:dyDescent="0.2">
      <c r="A93" t="s">
        <v>373</v>
      </c>
      <c r="B93">
        <v>7.1000000000000004E-3</v>
      </c>
      <c r="C93">
        <v>5.3E-3</v>
      </c>
      <c r="D93" s="19">
        <v>0.18036805900975</v>
      </c>
    </row>
    <row r="94" spans="1:4" x14ac:dyDescent="0.2">
      <c r="A94" t="s">
        <v>374</v>
      </c>
      <c r="B94">
        <v>4.1999999999999997E-3</v>
      </c>
      <c r="C94">
        <v>5.4000000000000003E-3</v>
      </c>
      <c r="D94" s="19">
        <v>0.43670003072275798</v>
      </c>
    </row>
    <row r="95" spans="1:4" x14ac:dyDescent="0.2">
      <c r="A95" t="s">
        <v>375</v>
      </c>
      <c r="B95">
        <v>8.2000000000000007E-3</v>
      </c>
      <c r="C95">
        <v>5.1999999999999998E-3</v>
      </c>
      <c r="D95" s="19">
        <v>0.114813225892495</v>
      </c>
    </row>
    <row r="96" spans="1:4" x14ac:dyDescent="0.2">
      <c r="A96" t="s">
        <v>376</v>
      </c>
      <c r="B96">
        <v>2.5999999999999999E-3</v>
      </c>
      <c r="C96">
        <v>5.0000000000000001E-3</v>
      </c>
      <c r="D96" s="19">
        <v>0.60306357509393205</v>
      </c>
    </row>
    <row r="97" spans="1:4" x14ac:dyDescent="0.2">
      <c r="A97" t="s">
        <v>377</v>
      </c>
      <c r="B97" s="1">
        <v>-9.6083999999999997E-5</v>
      </c>
      <c r="C97">
        <v>5.0000000000000001E-3</v>
      </c>
      <c r="D97" s="19">
        <v>0.98466815561549104</v>
      </c>
    </row>
    <row r="98" spans="1:4" x14ac:dyDescent="0.2">
      <c r="A98" t="s">
        <v>378</v>
      </c>
      <c r="B98">
        <v>6.7999999999999996E-3</v>
      </c>
      <c r="C98">
        <v>4.8999999999999998E-3</v>
      </c>
      <c r="D98" s="19">
        <v>0.165211630771056</v>
      </c>
    </row>
    <row r="99" spans="1:4" x14ac:dyDescent="0.2">
      <c r="A99" t="s">
        <v>379</v>
      </c>
      <c r="B99">
        <v>-6.6E-3</v>
      </c>
      <c r="C99">
        <v>5.3E-3</v>
      </c>
      <c r="D99" s="19">
        <v>0.21302773540092601</v>
      </c>
    </row>
    <row r="100" spans="1:4" x14ac:dyDescent="0.2">
      <c r="A100" t="s">
        <v>380</v>
      </c>
      <c r="B100">
        <v>2.8999999999999998E-3</v>
      </c>
      <c r="C100">
        <v>5.3E-3</v>
      </c>
      <c r="D100" s="19">
        <v>0.58426207423171095</v>
      </c>
    </row>
    <row r="101" spans="1:4" x14ac:dyDescent="0.2">
      <c r="A101" t="s">
        <v>381</v>
      </c>
      <c r="B101">
        <v>8.5000000000000006E-3</v>
      </c>
      <c r="C101">
        <v>5.3E-3</v>
      </c>
      <c r="D101" s="19">
        <v>0.108763969133645</v>
      </c>
    </row>
    <row r="102" spans="1:4" x14ac:dyDescent="0.2">
      <c r="A102" t="s">
        <v>382</v>
      </c>
      <c r="B102">
        <v>4.7999999999999996E-3</v>
      </c>
      <c r="C102">
        <v>4.8999999999999998E-3</v>
      </c>
      <c r="D102" s="19">
        <v>0.32728763608574601</v>
      </c>
    </row>
    <row r="103" spans="1:4" x14ac:dyDescent="0.2">
      <c r="A103" t="s">
        <v>383</v>
      </c>
      <c r="B103">
        <v>3.5999999999999999E-3</v>
      </c>
      <c r="C103">
        <v>5.3E-3</v>
      </c>
      <c r="D103" s="19">
        <v>0.49698245959465598</v>
      </c>
    </row>
    <row r="104" spans="1:4" x14ac:dyDescent="0.2">
      <c r="A104" t="s">
        <v>384</v>
      </c>
      <c r="B104">
        <v>-6.9999999999999999E-4</v>
      </c>
      <c r="C104">
        <v>5.0000000000000001E-3</v>
      </c>
      <c r="D104" s="19">
        <v>0.88865999038818699</v>
      </c>
    </row>
    <row r="105" spans="1:4" x14ac:dyDescent="0.2">
      <c r="A105" t="s">
        <v>385</v>
      </c>
      <c r="B105">
        <v>4.4999999999999997E-3</v>
      </c>
      <c r="C105">
        <v>5.3E-3</v>
      </c>
      <c r="D105" s="19">
        <v>0.39584979630363798</v>
      </c>
    </row>
    <row r="106" spans="1:4" x14ac:dyDescent="0.2">
      <c r="A106" t="s">
        <v>386</v>
      </c>
      <c r="B106">
        <v>-2.0000000000000001E-4</v>
      </c>
      <c r="C106">
        <v>5.0000000000000001E-3</v>
      </c>
      <c r="D106" s="19">
        <v>0.96809312629433897</v>
      </c>
    </row>
    <row r="107" spans="1:4" x14ac:dyDescent="0.2">
      <c r="A107" t="s">
        <v>387</v>
      </c>
      <c r="B107">
        <v>1.6000000000000001E-3</v>
      </c>
      <c r="C107">
        <v>5.5999999999999999E-3</v>
      </c>
      <c r="D107" s="19">
        <v>0.77509696219598501</v>
      </c>
    </row>
    <row r="108" spans="1:4" x14ac:dyDescent="0.2">
      <c r="A108" t="s">
        <v>388</v>
      </c>
      <c r="B108">
        <v>2.7000000000000001E-3</v>
      </c>
      <c r="C108">
        <v>5.1999999999999998E-3</v>
      </c>
      <c r="D108" s="19">
        <v>0.60359982461112804</v>
      </c>
    </row>
    <row r="109" spans="1:4" x14ac:dyDescent="0.2">
      <c r="A109" t="s">
        <v>389</v>
      </c>
      <c r="B109">
        <v>1E-3</v>
      </c>
      <c r="C109">
        <v>5.4999999999999997E-3</v>
      </c>
      <c r="D109" s="19">
        <v>0.85572541532007196</v>
      </c>
    </row>
    <row r="110" spans="1:4" x14ac:dyDescent="0.2">
      <c r="A110" t="s">
        <v>390</v>
      </c>
      <c r="B110">
        <v>3.7000000000000002E-3</v>
      </c>
      <c r="C110">
        <v>4.8999999999999998E-3</v>
      </c>
      <c r="D110" s="19">
        <v>0.45018775875560701</v>
      </c>
    </row>
    <row r="111" spans="1:4" x14ac:dyDescent="0.2">
      <c r="A111" t="s">
        <v>391</v>
      </c>
      <c r="B111">
        <v>4.4000000000000003E-3</v>
      </c>
      <c r="C111">
        <v>5.1000000000000004E-3</v>
      </c>
      <c r="D111" s="19">
        <v>0.38827763094360801</v>
      </c>
    </row>
    <row r="112" spans="1:4" x14ac:dyDescent="0.2">
      <c r="A112" t="s">
        <v>392</v>
      </c>
      <c r="B112">
        <v>-2.5000000000000001E-3</v>
      </c>
      <c r="C112">
        <v>5.4000000000000003E-3</v>
      </c>
      <c r="D112" s="19">
        <v>0.64339091501662504</v>
      </c>
    </row>
    <row r="113" spans="1:4" x14ac:dyDescent="0.2">
      <c r="A113" t="s">
        <v>216</v>
      </c>
      <c r="B113">
        <v>-3.5000000000000001E-3</v>
      </c>
      <c r="C113">
        <v>4.7999999999999996E-3</v>
      </c>
      <c r="D113" s="19">
        <v>0.46589971852706902</v>
      </c>
    </row>
    <row r="114" spans="1:4" x14ac:dyDescent="0.2">
      <c r="A114" t="s">
        <v>229</v>
      </c>
      <c r="B114">
        <v>1.5E-3</v>
      </c>
      <c r="C114">
        <v>4.7000000000000002E-3</v>
      </c>
      <c r="D114" s="19">
        <v>0.74961357667717399</v>
      </c>
    </row>
    <row r="115" spans="1:4" x14ac:dyDescent="0.2">
      <c r="A115" t="s">
        <v>240</v>
      </c>
      <c r="B115">
        <v>5.7999999999999996E-3</v>
      </c>
      <c r="C115">
        <v>4.7999999999999996E-3</v>
      </c>
      <c r="D115" s="19">
        <v>0.22691907173747899</v>
      </c>
    </row>
    <row r="116" spans="1:4" x14ac:dyDescent="0.2">
      <c r="A116" t="s">
        <v>251</v>
      </c>
      <c r="B116">
        <v>-5.0000000000000001E-3</v>
      </c>
      <c r="C116">
        <v>4.8999999999999998E-3</v>
      </c>
      <c r="D116" s="19">
        <v>0.307534923937204</v>
      </c>
    </row>
    <row r="117" spans="1:4" x14ac:dyDescent="0.2">
      <c r="A117" t="s">
        <v>262</v>
      </c>
      <c r="B117">
        <v>-3.3E-3</v>
      </c>
      <c r="C117">
        <v>4.7999999999999996E-3</v>
      </c>
      <c r="D117" s="19">
        <v>0.49176770076052301</v>
      </c>
    </row>
    <row r="118" spans="1:4" x14ac:dyDescent="0.2">
      <c r="A118" t="s">
        <v>273</v>
      </c>
      <c r="B118">
        <v>1.6999999999999999E-3</v>
      </c>
      <c r="C118">
        <v>4.7999999999999996E-3</v>
      </c>
      <c r="D118" s="19">
        <v>0.72321398279420801</v>
      </c>
    </row>
    <row r="119" spans="1:4" x14ac:dyDescent="0.2">
      <c r="A119" t="s">
        <v>284</v>
      </c>
      <c r="B119">
        <v>1E-3</v>
      </c>
      <c r="C119">
        <v>5.1999999999999998E-3</v>
      </c>
      <c r="D119" s="19">
        <v>0.84750119326809503</v>
      </c>
    </row>
    <row r="120" spans="1:4" x14ac:dyDescent="0.2">
      <c r="A120" t="s">
        <v>295</v>
      </c>
      <c r="B120">
        <v>4.5999999999999999E-3</v>
      </c>
      <c r="C120">
        <v>5.0000000000000001E-3</v>
      </c>
      <c r="D120" s="19">
        <v>0.35757275922874399</v>
      </c>
    </row>
    <row r="121" spans="1:4" x14ac:dyDescent="0.2">
      <c r="A121" t="s">
        <v>306</v>
      </c>
      <c r="B121">
        <v>-2.8999999999999998E-3</v>
      </c>
      <c r="C121">
        <v>4.8999999999999998E-3</v>
      </c>
      <c r="D121" s="19">
        <v>0.55395992174637898</v>
      </c>
    </row>
    <row r="122" spans="1:4" x14ac:dyDescent="0.2">
      <c r="A122" t="s">
        <v>217</v>
      </c>
      <c r="B122">
        <v>-4.3E-3</v>
      </c>
      <c r="C122">
        <v>5.4999999999999997E-3</v>
      </c>
      <c r="D122" s="19">
        <v>0.43432143416271701</v>
      </c>
    </row>
    <row r="123" spans="1:4" x14ac:dyDescent="0.2">
      <c r="A123" t="s">
        <v>220</v>
      </c>
      <c r="B123">
        <v>-6.0000000000000001E-3</v>
      </c>
      <c r="C123">
        <v>5.1999999999999998E-3</v>
      </c>
      <c r="D123" s="19">
        <v>0.24856324821718201</v>
      </c>
    </row>
    <row r="124" spans="1:4" x14ac:dyDescent="0.2">
      <c r="A124" t="s">
        <v>221</v>
      </c>
      <c r="B124">
        <v>-1.5E-3</v>
      </c>
      <c r="C124">
        <v>4.5999999999999999E-3</v>
      </c>
      <c r="D124" s="19">
        <v>0.74435856533506595</v>
      </c>
    </row>
    <row r="125" spans="1:4" x14ac:dyDescent="0.2">
      <c r="A125" t="s">
        <v>222</v>
      </c>
      <c r="B125">
        <v>-2.9999999999999997E-4</v>
      </c>
      <c r="C125">
        <v>5.3E-3</v>
      </c>
      <c r="D125" s="19">
        <v>0.95486082848067799</v>
      </c>
    </row>
    <row r="126" spans="1:4" x14ac:dyDescent="0.2">
      <c r="A126" t="s">
        <v>223</v>
      </c>
      <c r="B126">
        <v>1.2999999999999999E-3</v>
      </c>
      <c r="C126">
        <v>5.1000000000000004E-3</v>
      </c>
      <c r="D126" s="19">
        <v>0.79879882179653094</v>
      </c>
    </row>
    <row r="127" spans="1:4" x14ac:dyDescent="0.2">
      <c r="A127" t="s">
        <v>224</v>
      </c>
      <c r="B127">
        <v>4.8999999999999998E-3</v>
      </c>
      <c r="C127">
        <v>4.8999999999999998E-3</v>
      </c>
      <c r="D127" s="19">
        <v>0.31731050786291398</v>
      </c>
    </row>
    <row r="128" spans="1:4" x14ac:dyDescent="0.2">
      <c r="A128" t="s">
        <v>225</v>
      </c>
      <c r="B128">
        <v>-7.1999999999999998E-3</v>
      </c>
      <c r="C128">
        <v>4.7000000000000002E-3</v>
      </c>
      <c r="D128" s="19">
        <v>0.12554343772586299</v>
      </c>
    </row>
    <row r="129" spans="1:4" x14ac:dyDescent="0.2">
      <c r="A129" t="s">
        <v>226</v>
      </c>
      <c r="B129">
        <v>1.4E-3</v>
      </c>
      <c r="C129">
        <v>4.8999999999999998E-3</v>
      </c>
      <c r="D129" s="19">
        <v>0.77509696219598501</v>
      </c>
    </row>
    <row r="130" spans="1:4" x14ac:dyDescent="0.2">
      <c r="A130" t="s">
        <v>227</v>
      </c>
      <c r="B130">
        <v>7.1000000000000004E-3</v>
      </c>
      <c r="C130">
        <v>4.8999999999999998E-3</v>
      </c>
      <c r="D130" s="19">
        <v>0.14734328196068</v>
      </c>
    </row>
    <row r="131" spans="1:4" x14ac:dyDescent="0.2">
      <c r="A131" t="s">
        <v>228</v>
      </c>
      <c r="B131">
        <v>-5.8999999999999999E-3</v>
      </c>
      <c r="C131">
        <v>4.8999999999999998E-3</v>
      </c>
      <c r="D131" s="19">
        <v>0.228558028316351</v>
      </c>
    </row>
    <row r="132" spans="1:4" x14ac:dyDescent="0.2">
      <c r="A132" t="s">
        <v>230</v>
      </c>
      <c r="B132">
        <v>6.7000000000000002E-3</v>
      </c>
      <c r="C132">
        <v>5.0000000000000001E-3</v>
      </c>
      <c r="D132" s="19">
        <v>0.18024534492890501</v>
      </c>
    </row>
    <row r="133" spans="1:4" x14ac:dyDescent="0.2">
      <c r="A133" t="s">
        <v>231</v>
      </c>
      <c r="B133">
        <v>-4.1000000000000003E-3</v>
      </c>
      <c r="C133">
        <v>5.1000000000000004E-3</v>
      </c>
      <c r="D133" s="19">
        <v>0.421442272706332</v>
      </c>
    </row>
    <row r="134" spans="1:4" x14ac:dyDescent="0.2">
      <c r="A134" t="s">
        <v>232</v>
      </c>
      <c r="B134">
        <v>8.6E-3</v>
      </c>
      <c r="C134">
        <v>5.0000000000000001E-3</v>
      </c>
      <c r="D134" s="19">
        <v>8.5432441582657906E-2</v>
      </c>
    </row>
    <row r="135" spans="1:4" x14ac:dyDescent="0.2">
      <c r="A135" t="s">
        <v>233</v>
      </c>
      <c r="B135">
        <v>-2.9999999999999997E-4</v>
      </c>
      <c r="C135">
        <v>5.7999999999999996E-3</v>
      </c>
      <c r="D135" s="19">
        <v>0.958748503692605</v>
      </c>
    </row>
    <row r="136" spans="1:4" x14ac:dyDescent="0.2">
      <c r="A136" t="s">
        <v>234</v>
      </c>
      <c r="B136">
        <v>5.7999999999999996E-3</v>
      </c>
      <c r="C136">
        <v>4.7000000000000002E-3</v>
      </c>
      <c r="D136" s="19">
        <v>0.21718704806431699</v>
      </c>
    </row>
    <row r="137" spans="1:4" x14ac:dyDescent="0.2">
      <c r="A137" t="s">
        <v>235</v>
      </c>
      <c r="B137">
        <v>4.3E-3</v>
      </c>
      <c r="C137">
        <v>5.3E-3</v>
      </c>
      <c r="D137" s="19">
        <v>0.417181494206806</v>
      </c>
    </row>
    <row r="138" spans="1:4" x14ac:dyDescent="0.2">
      <c r="A138" t="s">
        <v>236</v>
      </c>
      <c r="B138">
        <v>2.2000000000000001E-3</v>
      </c>
      <c r="C138">
        <v>5.1000000000000004E-3</v>
      </c>
      <c r="D138" s="19">
        <v>0.66619750658967303</v>
      </c>
    </row>
    <row r="139" spans="1:4" x14ac:dyDescent="0.2">
      <c r="A139" t="s">
        <v>237</v>
      </c>
      <c r="B139">
        <v>4.7000000000000002E-3</v>
      </c>
      <c r="C139">
        <v>4.7999999999999996E-3</v>
      </c>
      <c r="D139" s="19">
        <v>0.32749763577199498</v>
      </c>
    </row>
    <row r="140" spans="1:4" x14ac:dyDescent="0.2">
      <c r="A140" t="s">
        <v>238</v>
      </c>
      <c r="B140">
        <v>-3.0000000000000001E-3</v>
      </c>
      <c r="C140">
        <v>4.7999999999999996E-3</v>
      </c>
      <c r="D140" s="19">
        <v>0.53197105809740097</v>
      </c>
    </row>
    <row r="141" spans="1:4" x14ac:dyDescent="0.2">
      <c r="A141" t="s">
        <v>239</v>
      </c>
      <c r="B141">
        <v>-2.7000000000000001E-3</v>
      </c>
      <c r="C141">
        <v>4.7999999999999996E-3</v>
      </c>
      <c r="D141" s="19">
        <v>0.57377540363273005</v>
      </c>
    </row>
    <row r="142" spans="1:4" x14ac:dyDescent="0.2">
      <c r="A142" t="s">
        <v>241</v>
      </c>
      <c r="B142">
        <v>-4.3E-3</v>
      </c>
      <c r="C142">
        <v>5.0000000000000001E-3</v>
      </c>
      <c r="D142" s="19">
        <v>0.38978904250361701</v>
      </c>
    </row>
    <row r="143" spans="1:4" x14ac:dyDescent="0.2">
      <c r="A143" t="s">
        <v>242</v>
      </c>
      <c r="B143">
        <v>6.9999999999999999E-4</v>
      </c>
      <c r="C143">
        <v>5.1000000000000004E-3</v>
      </c>
      <c r="D143" s="19">
        <v>0.89082931600634596</v>
      </c>
    </row>
    <row r="144" spans="1:4" x14ac:dyDescent="0.2">
      <c r="A144" t="s">
        <v>243</v>
      </c>
      <c r="B144">
        <v>1.9E-3</v>
      </c>
      <c r="C144">
        <v>5.5999999999999999E-3</v>
      </c>
      <c r="D144" s="19">
        <v>0.73439450343634405</v>
      </c>
    </row>
    <row r="145" spans="1:4" x14ac:dyDescent="0.2">
      <c r="A145" t="s">
        <v>244</v>
      </c>
      <c r="B145" s="1">
        <v>-4.8982E-5</v>
      </c>
      <c r="C145">
        <v>5.1999999999999998E-3</v>
      </c>
      <c r="D145" s="19">
        <v>0.99248434545902298</v>
      </c>
    </row>
    <row r="146" spans="1:4" x14ac:dyDescent="0.2">
      <c r="A146" t="s">
        <v>245</v>
      </c>
      <c r="B146">
        <v>7.7000000000000002E-3</v>
      </c>
      <c r="C146">
        <v>5.0000000000000001E-3</v>
      </c>
      <c r="D146" s="19">
        <v>0.12356035342362399</v>
      </c>
    </row>
    <row r="147" spans="1:4" x14ac:dyDescent="0.2">
      <c r="A147" t="s">
        <v>246</v>
      </c>
      <c r="B147">
        <v>-4.7000000000000002E-3</v>
      </c>
      <c r="C147">
        <v>4.7000000000000002E-3</v>
      </c>
      <c r="D147" s="19">
        <v>0.31731050786291398</v>
      </c>
    </row>
    <row r="148" spans="1:4" x14ac:dyDescent="0.2">
      <c r="A148" t="s">
        <v>247</v>
      </c>
      <c r="B148">
        <v>-8.3999999999999995E-3</v>
      </c>
      <c r="C148">
        <v>5.0000000000000001E-3</v>
      </c>
      <c r="D148" s="19">
        <v>9.2957315727440107E-2</v>
      </c>
    </row>
    <row r="149" spans="1:4" x14ac:dyDescent="0.2">
      <c r="A149" t="s">
        <v>248</v>
      </c>
      <c r="B149">
        <v>1.8E-3</v>
      </c>
      <c r="C149">
        <v>4.7999999999999996E-3</v>
      </c>
      <c r="D149" s="19">
        <v>0.70766046665455196</v>
      </c>
    </row>
    <row r="150" spans="1:4" x14ac:dyDescent="0.2">
      <c r="A150" t="s">
        <v>249</v>
      </c>
      <c r="B150">
        <v>-3.7000000000000002E-3</v>
      </c>
      <c r="C150">
        <v>5.4000000000000003E-3</v>
      </c>
      <c r="D150" s="19">
        <v>0.49322707120862602</v>
      </c>
    </row>
    <row r="151" spans="1:4" x14ac:dyDescent="0.2">
      <c r="A151" t="s">
        <v>250</v>
      </c>
      <c r="B151">
        <v>-4.0000000000000002E-4</v>
      </c>
      <c r="C151">
        <v>5.4000000000000003E-3</v>
      </c>
      <c r="D151" s="19">
        <v>0.94095144446520596</v>
      </c>
    </row>
    <row r="152" spans="1:4" x14ac:dyDescent="0.2">
      <c r="A152" t="s">
        <v>252</v>
      </c>
      <c r="B152">
        <v>3.2000000000000002E-3</v>
      </c>
      <c r="C152">
        <v>5.0000000000000001E-3</v>
      </c>
      <c r="D152" s="19">
        <v>0.52217259938572302</v>
      </c>
    </row>
    <row r="153" spans="1:4" x14ac:dyDescent="0.2">
      <c r="A153" t="s">
        <v>253</v>
      </c>
      <c r="B153">
        <v>-6.0000000000000001E-3</v>
      </c>
      <c r="C153">
        <v>5.4999999999999997E-3</v>
      </c>
      <c r="D153" s="19">
        <v>0.27531288652196201</v>
      </c>
    </row>
    <row r="154" spans="1:4" x14ac:dyDescent="0.2">
      <c r="A154" t="s">
        <v>254</v>
      </c>
      <c r="B154">
        <v>1.5E-3</v>
      </c>
      <c r="C154">
        <v>5.3E-3</v>
      </c>
      <c r="D154" s="19">
        <v>0.77716237355205597</v>
      </c>
    </row>
    <row r="155" spans="1:4" x14ac:dyDescent="0.2">
      <c r="A155" t="s">
        <v>255</v>
      </c>
      <c r="B155">
        <v>-3.5000000000000001E-3</v>
      </c>
      <c r="C155">
        <v>4.7000000000000002E-3</v>
      </c>
      <c r="D155" s="19">
        <v>0.456464677950636</v>
      </c>
    </row>
    <row r="156" spans="1:4" x14ac:dyDescent="0.2">
      <c r="A156" t="s">
        <v>256</v>
      </c>
      <c r="B156">
        <v>-7.1000000000000004E-3</v>
      </c>
      <c r="C156">
        <v>5.4000000000000003E-3</v>
      </c>
      <c r="D156" s="19">
        <v>0.18857214722832299</v>
      </c>
    </row>
    <row r="157" spans="1:4" x14ac:dyDescent="0.2">
      <c r="A157" t="s">
        <v>257</v>
      </c>
      <c r="B157">
        <v>-6.9999999999999999E-4</v>
      </c>
      <c r="C157">
        <v>4.7999999999999996E-3</v>
      </c>
      <c r="D157" s="19">
        <v>0.88405296100467801</v>
      </c>
    </row>
    <row r="158" spans="1:4" x14ac:dyDescent="0.2">
      <c r="A158" t="s">
        <v>258</v>
      </c>
      <c r="B158">
        <v>-5.3E-3</v>
      </c>
      <c r="C158">
        <v>4.7000000000000002E-3</v>
      </c>
      <c r="D158" s="19">
        <v>0.25946371649313399</v>
      </c>
    </row>
    <row r="159" spans="1:4" x14ac:dyDescent="0.2">
      <c r="A159" t="s">
        <v>259</v>
      </c>
      <c r="B159">
        <v>2.8999999999999998E-3</v>
      </c>
      <c r="C159">
        <v>4.3E-3</v>
      </c>
      <c r="D159" s="19">
        <v>0.50004521785973899</v>
      </c>
    </row>
    <row r="160" spans="1:4" x14ac:dyDescent="0.2">
      <c r="A160" t="s">
        <v>260</v>
      </c>
      <c r="B160">
        <v>4.5999999999999999E-3</v>
      </c>
      <c r="C160">
        <v>4.8999999999999998E-3</v>
      </c>
      <c r="D160" s="19">
        <v>0.34784601509873497</v>
      </c>
    </row>
    <row r="161" spans="1:4" x14ac:dyDescent="0.2">
      <c r="A161" t="s">
        <v>261</v>
      </c>
      <c r="B161">
        <v>4.4999999999999997E-3</v>
      </c>
      <c r="C161">
        <v>5.1000000000000004E-3</v>
      </c>
      <c r="D161" s="19">
        <v>0.37758597547424899</v>
      </c>
    </row>
    <row r="162" spans="1:4" x14ac:dyDescent="0.2">
      <c r="A162" t="s">
        <v>263</v>
      </c>
      <c r="B162">
        <v>-1.8E-3</v>
      </c>
      <c r="C162">
        <v>4.4999999999999997E-3</v>
      </c>
      <c r="D162" s="19">
        <v>0.68915651677935197</v>
      </c>
    </row>
    <row r="163" spans="1:4" x14ac:dyDescent="0.2">
      <c r="A163" t="s">
        <v>264</v>
      </c>
      <c r="B163">
        <v>-2E-3</v>
      </c>
      <c r="C163">
        <v>5.1000000000000004E-3</v>
      </c>
      <c r="D163" s="19">
        <v>0.69494231503817006</v>
      </c>
    </row>
    <row r="164" spans="1:4" x14ac:dyDescent="0.2">
      <c r="A164" t="s">
        <v>265</v>
      </c>
      <c r="B164">
        <v>-8.0000000000000004E-4</v>
      </c>
      <c r="C164">
        <v>4.7000000000000002E-3</v>
      </c>
      <c r="D164" s="19">
        <v>0.864842812437012</v>
      </c>
    </row>
    <row r="165" spans="1:4" x14ac:dyDescent="0.2">
      <c r="A165" t="s">
        <v>266</v>
      </c>
      <c r="B165">
        <v>2.8E-3</v>
      </c>
      <c r="C165">
        <v>5.1000000000000004E-3</v>
      </c>
      <c r="D165" s="19">
        <v>0.58299199372773902</v>
      </c>
    </row>
    <row r="166" spans="1:4" x14ac:dyDescent="0.2">
      <c r="A166" t="s">
        <v>267</v>
      </c>
      <c r="B166">
        <v>-6.9999999999999999E-4</v>
      </c>
      <c r="C166">
        <v>5.5999999999999999E-3</v>
      </c>
      <c r="D166" s="19">
        <v>0.90052355033977405</v>
      </c>
    </row>
    <row r="167" spans="1:4" x14ac:dyDescent="0.2">
      <c r="A167" t="s">
        <v>268</v>
      </c>
      <c r="B167">
        <v>8.0000000000000004E-4</v>
      </c>
      <c r="C167">
        <v>5.3E-3</v>
      </c>
      <c r="D167" s="19">
        <v>0.88002036740584899</v>
      </c>
    </row>
    <row r="168" spans="1:4" x14ac:dyDescent="0.2">
      <c r="A168" t="s">
        <v>269</v>
      </c>
      <c r="B168">
        <v>4.7999999999999996E-3</v>
      </c>
      <c r="C168">
        <v>4.8999999999999998E-3</v>
      </c>
      <c r="D168" s="19">
        <v>0.32728763608574601</v>
      </c>
    </row>
    <row r="169" spans="1:4" x14ac:dyDescent="0.2">
      <c r="A169" t="s">
        <v>270</v>
      </c>
      <c r="B169">
        <v>5.1000000000000004E-3</v>
      </c>
      <c r="C169">
        <v>5.1999999999999998E-3</v>
      </c>
      <c r="D169" s="19">
        <v>0.32670655486858502</v>
      </c>
    </row>
    <row r="170" spans="1:4" x14ac:dyDescent="0.2">
      <c r="A170" t="s">
        <v>271</v>
      </c>
      <c r="B170" s="1">
        <v>9.4725999999999997E-6</v>
      </c>
      <c r="C170">
        <v>4.7000000000000002E-3</v>
      </c>
      <c r="D170" s="19">
        <v>0.99839190719705595</v>
      </c>
    </row>
    <row r="171" spans="1:4" x14ac:dyDescent="0.2">
      <c r="A171" t="s">
        <v>272</v>
      </c>
      <c r="B171">
        <v>-5.4000000000000003E-3</v>
      </c>
      <c r="C171">
        <v>4.8999999999999998E-3</v>
      </c>
      <c r="D171" s="19">
        <v>0.27044392727649003</v>
      </c>
    </row>
    <row r="172" spans="1:4" x14ac:dyDescent="0.2">
      <c r="A172" t="s">
        <v>274</v>
      </c>
      <c r="B172">
        <v>-6.3E-3</v>
      </c>
      <c r="C172">
        <v>4.8999999999999998E-3</v>
      </c>
      <c r="D172" s="19">
        <v>0.198542793686662</v>
      </c>
    </row>
    <row r="173" spans="1:4" x14ac:dyDescent="0.2">
      <c r="A173" t="s">
        <v>275</v>
      </c>
      <c r="B173">
        <v>2.5000000000000001E-3</v>
      </c>
      <c r="C173">
        <v>5.3E-3</v>
      </c>
      <c r="D173" s="19">
        <v>0.63714228407607498</v>
      </c>
    </row>
    <row r="174" spans="1:4" x14ac:dyDescent="0.2">
      <c r="A174" t="s">
        <v>276</v>
      </c>
      <c r="B174">
        <v>-1.6000000000000001E-3</v>
      </c>
      <c r="C174">
        <v>5.1999999999999998E-3</v>
      </c>
      <c r="D174" s="19">
        <v>0.75831647352628995</v>
      </c>
    </row>
    <row r="175" spans="1:4" x14ac:dyDescent="0.2">
      <c r="A175" t="s">
        <v>277</v>
      </c>
      <c r="B175">
        <v>-1.2200000000000001E-2</v>
      </c>
      <c r="C175">
        <v>5.5999999999999999E-3</v>
      </c>
      <c r="D175" s="19">
        <v>2.93635206085937E-2</v>
      </c>
    </row>
    <row r="176" spans="1:4" x14ac:dyDescent="0.2">
      <c r="A176" t="s">
        <v>278</v>
      </c>
      <c r="B176">
        <v>-1.4E-3</v>
      </c>
      <c r="C176">
        <v>4.5999999999999999E-3</v>
      </c>
      <c r="D176" s="19">
        <v>0.76086291221371605</v>
      </c>
    </row>
    <row r="177" spans="1:4" x14ac:dyDescent="0.2">
      <c r="A177" t="s">
        <v>279</v>
      </c>
      <c r="B177">
        <v>-1.44E-2</v>
      </c>
      <c r="C177">
        <v>4.7999999999999996E-3</v>
      </c>
      <c r="D177" s="19">
        <v>2.69979606326019E-3</v>
      </c>
    </row>
    <row r="178" spans="1:4" x14ac:dyDescent="0.2">
      <c r="A178" t="s">
        <v>280</v>
      </c>
      <c r="B178">
        <v>-1.1299999999999999E-2</v>
      </c>
      <c r="C178">
        <v>5.5999999999999999E-3</v>
      </c>
      <c r="D178" s="19">
        <v>4.3606141592120798E-2</v>
      </c>
    </row>
    <row r="179" spans="1:4" x14ac:dyDescent="0.2">
      <c r="A179" t="s">
        <v>281</v>
      </c>
      <c r="B179">
        <v>-5.4000000000000003E-3</v>
      </c>
      <c r="C179">
        <v>5.4000000000000003E-3</v>
      </c>
      <c r="D179" s="19">
        <v>0.31731050786291398</v>
      </c>
    </row>
    <row r="180" spans="1:4" x14ac:dyDescent="0.2">
      <c r="A180" t="s">
        <v>282</v>
      </c>
      <c r="B180">
        <v>3.5000000000000001E-3</v>
      </c>
      <c r="C180">
        <v>4.8999999999999998E-3</v>
      </c>
      <c r="D180" s="19">
        <v>0.47505052405395298</v>
      </c>
    </row>
    <row r="181" spans="1:4" x14ac:dyDescent="0.2">
      <c r="A181" t="s">
        <v>283</v>
      </c>
      <c r="B181">
        <v>1.1999999999999999E-3</v>
      </c>
      <c r="C181">
        <v>5.0000000000000001E-3</v>
      </c>
      <c r="D181" s="19">
        <v>0.81033025660440805</v>
      </c>
    </row>
    <row r="182" spans="1:4" x14ac:dyDescent="0.2">
      <c r="A182" t="s">
        <v>285</v>
      </c>
      <c r="B182">
        <v>-8.9999999999999998E-4</v>
      </c>
      <c r="C182">
        <v>5.0000000000000001E-3</v>
      </c>
      <c r="D182" s="19">
        <v>0.85715256819819896</v>
      </c>
    </row>
    <row r="183" spans="1:4" x14ac:dyDescent="0.2">
      <c r="A183" t="s">
        <v>287</v>
      </c>
      <c r="B183">
        <v>3.5000000000000001E-3</v>
      </c>
      <c r="C183">
        <v>5.1000000000000004E-3</v>
      </c>
      <c r="D183" s="19">
        <v>0.49254001982981499</v>
      </c>
    </row>
    <row r="184" spans="1:4" x14ac:dyDescent="0.2">
      <c r="A184" t="s">
        <v>288</v>
      </c>
      <c r="B184">
        <v>4.0000000000000002E-4</v>
      </c>
      <c r="C184">
        <v>5.1999999999999998E-3</v>
      </c>
      <c r="D184" s="19">
        <v>0.93868473920677498</v>
      </c>
    </row>
    <row r="185" spans="1:4" x14ac:dyDescent="0.2">
      <c r="A185" t="s">
        <v>289</v>
      </c>
      <c r="B185">
        <v>2.9999999999999997E-4</v>
      </c>
      <c r="C185">
        <v>5.1999999999999998E-3</v>
      </c>
      <c r="D185" s="19">
        <v>0.95399372106435099</v>
      </c>
    </row>
    <row r="186" spans="1:4" x14ac:dyDescent="0.2">
      <c r="A186" t="s">
        <v>290</v>
      </c>
      <c r="B186">
        <v>-2.0999999999999999E-3</v>
      </c>
      <c r="C186">
        <v>5.1999999999999998E-3</v>
      </c>
      <c r="D186" s="19">
        <v>0.68632585451870898</v>
      </c>
    </row>
    <row r="187" spans="1:4" x14ac:dyDescent="0.2">
      <c r="A187" t="s">
        <v>291</v>
      </c>
      <c r="B187">
        <v>-2.2000000000000001E-3</v>
      </c>
      <c r="C187">
        <v>5.1999999999999998E-3</v>
      </c>
      <c r="D187" s="19">
        <v>0.67223913872674701</v>
      </c>
    </row>
    <row r="188" spans="1:4" x14ac:dyDescent="0.2">
      <c r="A188" t="s">
        <v>292</v>
      </c>
      <c r="B188">
        <v>-2.5000000000000001E-3</v>
      </c>
      <c r="C188">
        <v>4.7000000000000002E-3</v>
      </c>
      <c r="D188" s="19">
        <v>0.59478494147769601</v>
      </c>
    </row>
    <row r="189" spans="1:4" x14ac:dyDescent="0.2">
      <c r="A189" t="s">
        <v>293</v>
      </c>
      <c r="B189">
        <v>-1.04E-2</v>
      </c>
      <c r="C189">
        <v>5.4999999999999997E-3</v>
      </c>
      <c r="D189" s="19">
        <v>5.8636480688123702E-2</v>
      </c>
    </row>
    <row r="190" spans="1:4" x14ac:dyDescent="0.2">
      <c r="A190" t="s">
        <v>294</v>
      </c>
      <c r="B190">
        <v>3.0000000000000001E-3</v>
      </c>
      <c r="C190">
        <v>4.7000000000000002E-3</v>
      </c>
      <c r="D190" s="19">
        <v>0.52327979675250602</v>
      </c>
    </row>
    <row r="191" spans="1:4" x14ac:dyDescent="0.2">
      <c r="A191" t="s">
        <v>296</v>
      </c>
      <c r="B191">
        <v>1.1999999999999999E-3</v>
      </c>
      <c r="C191">
        <v>5.1999999999999998E-3</v>
      </c>
      <c r="D191" s="19">
        <v>0.81749408636338095</v>
      </c>
    </row>
    <row r="192" spans="1:4" x14ac:dyDescent="0.2">
      <c r="A192" t="s">
        <v>297</v>
      </c>
      <c r="B192">
        <v>-4.4999999999999997E-3</v>
      </c>
      <c r="C192">
        <v>5.4999999999999997E-3</v>
      </c>
      <c r="D192" s="19">
        <v>0.413253375493641</v>
      </c>
    </row>
    <row r="193" spans="1:4" x14ac:dyDescent="0.2">
      <c r="A193" t="s">
        <v>298</v>
      </c>
      <c r="B193">
        <v>-4.7999999999999996E-3</v>
      </c>
      <c r="C193">
        <v>5.3E-3</v>
      </c>
      <c r="D193" s="19">
        <v>0.36511564066060298</v>
      </c>
    </row>
    <row r="194" spans="1:4" x14ac:dyDescent="0.2">
      <c r="A194" t="s">
        <v>299</v>
      </c>
      <c r="B194">
        <v>-3.0999999999999999E-3</v>
      </c>
      <c r="C194">
        <v>5.1999999999999998E-3</v>
      </c>
      <c r="D194" s="19">
        <v>0.55107245523683401</v>
      </c>
    </row>
    <row r="195" spans="1:4" x14ac:dyDescent="0.2">
      <c r="A195" t="s">
        <v>300</v>
      </c>
      <c r="B195">
        <v>9.2999999999999992E-3</v>
      </c>
      <c r="C195">
        <v>5.1999999999999998E-3</v>
      </c>
      <c r="D195" s="19">
        <v>7.3701575570300507E-2</v>
      </c>
    </row>
    <row r="196" spans="1:4" x14ac:dyDescent="0.2">
      <c r="A196" t="s">
        <v>301</v>
      </c>
      <c r="B196">
        <v>-6.7000000000000002E-3</v>
      </c>
      <c r="C196">
        <v>4.7999999999999996E-3</v>
      </c>
      <c r="D196" s="19">
        <v>0.16276469001749699</v>
      </c>
    </row>
    <row r="197" spans="1:4" x14ac:dyDescent="0.2">
      <c r="A197" t="s">
        <v>302</v>
      </c>
      <c r="B197">
        <v>3.3E-3</v>
      </c>
      <c r="C197">
        <v>5.4000000000000003E-3</v>
      </c>
      <c r="D197" s="19">
        <v>0.54112602447166802</v>
      </c>
    </row>
    <row r="198" spans="1:4" x14ac:dyDescent="0.2">
      <c r="A198" t="s">
        <v>303</v>
      </c>
      <c r="B198">
        <v>1E-3</v>
      </c>
      <c r="C198">
        <v>5.3E-3</v>
      </c>
      <c r="D198" s="19">
        <v>0.85034421926756398</v>
      </c>
    </row>
    <row r="199" spans="1:4" x14ac:dyDescent="0.2">
      <c r="A199" t="s">
        <v>304</v>
      </c>
      <c r="B199">
        <v>-5.7999999999999996E-3</v>
      </c>
      <c r="C199">
        <v>5.0000000000000001E-3</v>
      </c>
      <c r="D199" s="19">
        <v>0.24604880610268701</v>
      </c>
    </row>
    <row r="200" spans="1:4" x14ac:dyDescent="0.2">
      <c r="A200" t="s">
        <v>305</v>
      </c>
      <c r="B200">
        <v>-2.3E-3</v>
      </c>
      <c r="C200">
        <v>5.3E-3</v>
      </c>
      <c r="D200" s="19">
        <v>0.66431584396728405</v>
      </c>
    </row>
    <row r="201" spans="1:4" x14ac:dyDescent="0.2">
      <c r="A201" t="s">
        <v>307</v>
      </c>
      <c r="B201">
        <v>-5.7000000000000002E-3</v>
      </c>
      <c r="C201">
        <v>4.7000000000000002E-3</v>
      </c>
      <c r="D201" s="19">
        <v>0.22521931428517</v>
      </c>
    </row>
    <row r="202" spans="1:4" x14ac:dyDescent="0.2">
      <c r="A202" t="s">
        <v>308</v>
      </c>
      <c r="B202">
        <v>-8.8000000000000005E-3</v>
      </c>
      <c r="C202">
        <v>5.4999999999999997E-3</v>
      </c>
      <c r="D202" s="19">
        <v>0.109598583399116</v>
      </c>
    </row>
    <row r="203" spans="1:4" x14ac:dyDescent="0.2">
      <c r="A203" t="s">
        <v>309</v>
      </c>
      <c r="B203">
        <v>2.3E-3</v>
      </c>
      <c r="C203">
        <v>4.4999999999999997E-3</v>
      </c>
      <c r="D203" s="19">
        <v>0.60927325607076599</v>
      </c>
    </row>
    <row r="204" spans="1:4" x14ac:dyDescent="0.2">
      <c r="A204" t="s">
        <v>310</v>
      </c>
      <c r="B204">
        <v>-3.0000000000000001E-3</v>
      </c>
      <c r="C204">
        <v>5.4000000000000003E-3</v>
      </c>
      <c r="D204" s="19">
        <v>0.57851472150794403</v>
      </c>
    </row>
    <row r="205" spans="1:4" x14ac:dyDescent="0.2">
      <c r="A205" t="s">
        <v>311</v>
      </c>
      <c r="B205">
        <v>-5.7000000000000002E-3</v>
      </c>
      <c r="C205">
        <v>5.3E-3</v>
      </c>
      <c r="D205" s="19">
        <v>0.28216359670116098</v>
      </c>
    </row>
    <row r="206" spans="1:4" x14ac:dyDescent="0.2">
      <c r="A206" t="s">
        <v>312</v>
      </c>
      <c r="B206">
        <v>-5.3E-3</v>
      </c>
      <c r="C206">
        <v>5.1000000000000004E-3</v>
      </c>
      <c r="D206" s="19">
        <v>0.298704436736342</v>
      </c>
    </row>
    <row r="207" spans="1:4" x14ac:dyDescent="0.2">
      <c r="A207" t="s">
        <v>313</v>
      </c>
      <c r="B207">
        <v>-2.8E-3</v>
      </c>
      <c r="C207">
        <v>5.4999999999999997E-3</v>
      </c>
      <c r="D207" s="19">
        <v>0.61068850369849503</v>
      </c>
    </row>
    <row r="208" spans="1:4" x14ac:dyDescent="0.2">
      <c r="A208" t="s">
        <v>314</v>
      </c>
      <c r="B208">
        <v>7.3000000000000001E-3</v>
      </c>
      <c r="C208">
        <v>5.1000000000000004E-3</v>
      </c>
      <c r="D208" s="19">
        <v>0.15232347147994499</v>
      </c>
    </row>
    <row r="209" spans="1:4" x14ac:dyDescent="0.2">
      <c r="A209" t="s">
        <v>315</v>
      </c>
      <c r="B209">
        <v>-1.2999999999999999E-2</v>
      </c>
      <c r="C209">
        <v>5.3E-3</v>
      </c>
      <c r="D209" s="19">
        <v>1.4173723106388401E-2</v>
      </c>
    </row>
    <row r="210" spans="1:4" x14ac:dyDescent="0.2">
      <c r="A210" t="s">
        <v>316</v>
      </c>
      <c r="B210">
        <v>-3.0999999999999999E-3</v>
      </c>
      <c r="C210">
        <v>5.1999999999999998E-3</v>
      </c>
      <c r="D210" s="19">
        <v>0.55107245523683401</v>
      </c>
    </row>
    <row r="211" spans="1:4" x14ac:dyDescent="0.2">
      <c r="A211" t="s">
        <v>218</v>
      </c>
      <c r="B211">
        <v>-2.3999999999999998E-3</v>
      </c>
      <c r="C211">
        <v>5.4999999999999997E-3</v>
      </c>
      <c r="D211" s="19">
        <v>0.66257291783639904</v>
      </c>
    </row>
    <row r="212" spans="1:4" x14ac:dyDescent="0.2">
      <c r="A212" s="6" t="s">
        <v>219</v>
      </c>
      <c r="B212" s="6">
        <v>-1.17E-2</v>
      </c>
      <c r="C212" s="6">
        <v>5.4000000000000003E-3</v>
      </c>
      <c r="D212" s="21">
        <v>3.02602800204717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194CA-E153-AA46-9599-ADD5EA350CB6}">
  <dimension ref="A1:U214"/>
  <sheetViews>
    <sheetView workbookViewId="0"/>
  </sheetViews>
  <sheetFormatPr baseColWidth="10" defaultRowHeight="16" x14ac:dyDescent="0.2"/>
  <cols>
    <col min="1" max="1" width="99" bestFit="1" customWidth="1"/>
    <col min="2" max="2" width="12.83203125" style="19" bestFit="1" customWidth="1"/>
    <col min="3" max="3" width="12.83203125" style="1" bestFit="1" customWidth="1"/>
    <col min="4" max="5" width="12.1640625" style="19" bestFit="1" customWidth="1"/>
    <col min="6" max="6" width="12.83203125" style="19" bestFit="1" customWidth="1"/>
    <col min="7" max="7" width="12.83203125" style="1" bestFit="1" customWidth="1"/>
    <col min="8" max="9" width="12.1640625" style="19" bestFit="1" customWidth="1"/>
    <col min="10" max="10" width="12.83203125" style="19" bestFit="1" customWidth="1"/>
    <col min="11" max="11" width="12.83203125" style="1" bestFit="1" customWidth="1"/>
    <col min="12" max="13" width="12.1640625" style="19" bestFit="1" customWidth="1"/>
    <col min="14" max="14" width="12.83203125" style="19" bestFit="1" customWidth="1"/>
    <col min="15" max="15" width="12.83203125" style="1" bestFit="1" customWidth="1"/>
    <col min="16" max="17" width="12.1640625" style="19" bestFit="1" customWidth="1"/>
    <col min="18" max="18" width="15.33203125" style="19" customWidth="1"/>
    <col min="19" max="19" width="15.83203125" style="19" customWidth="1"/>
    <col min="20" max="21" width="14.5" style="19" customWidth="1"/>
  </cols>
  <sheetData>
    <row r="1" spans="1:21" s="27" customFormat="1" x14ac:dyDescent="0.2">
      <c r="A1" s="26" t="s">
        <v>414</v>
      </c>
      <c r="B1" s="35"/>
      <c r="C1" s="36"/>
      <c r="D1" s="35"/>
      <c r="E1" s="35"/>
      <c r="F1" s="35"/>
      <c r="G1" s="36"/>
      <c r="H1" s="35"/>
      <c r="I1" s="35"/>
      <c r="J1" s="35"/>
      <c r="K1" s="36"/>
      <c r="L1" s="35"/>
      <c r="M1" s="35"/>
      <c r="N1" s="35"/>
      <c r="O1" s="36"/>
      <c r="P1" s="35"/>
      <c r="Q1" s="35"/>
      <c r="R1" s="35"/>
      <c r="S1" s="35"/>
      <c r="T1" s="35"/>
      <c r="U1" s="35"/>
    </row>
    <row r="2" spans="1:21" x14ac:dyDescent="0.2">
      <c r="A2" s="37"/>
      <c r="B2" s="54" t="s">
        <v>322</v>
      </c>
      <c r="C2" s="54"/>
      <c r="D2" s="54"/>
      <c r="E2" s="54"/>
      <c r="F2" s="54" t="s">
        <v>323</v>
      </c>
      <c r="G2" s="54"/>
      <c r="H2" s="54"/>
      <c r="I2" s="54"/>
      <c r="J2" s="54" t="s">
        <v>324</v>
      </c>
      <c r="K2" s="54"/>
      <c r="L2" s="54"/>
      <c r="M2" s="54"/>
      <c r="N2" s="54" t="s">
        <v>325</v>
      </c>
      <c r="O2" s="54"/>
      <c r="P2" s="54"/>
      <c r="Q2" s="54"/>
      <c r="R2" s="54" t="s">
        <v>326</v>
      </c>
      <c r="S2" s="54"/>
      <c r="T2" s="54" t="s">
        <v>327</v>
      </c>
      <c r="U2" s="54"/>
    </row>
    <row r="3" spans="1:21" x14ac:dyDescent="0.2">
      <c r="A3" s="6" t="s">
        <v>317</v>
      </c>
      <c r="B3" s="21" t="s">
        <v>318</v>
      </c>
      <c r="C3" s="23" t="s">
        <v>319</v>
      </c>
      <c r="D3" s="21" t="s">
        <v>320</v>
      </c>
      <c r="E3" s="21" t="s">
        <v>321</v>
      </c>
      <c r="F3" s="21" t="s">
        <v>318</v>
      </c>
      <c r="G3" s="23" t="s">
        <v>319</v>
      </c>
      <c r="H3" s="21" t="s">
        <v>320</v>
      </c>
      <c r="I3" s="21" t="s">
        <v>321</v>
      </c>
      <c r="J3" s="21" t="s">
        <v>318</v>
      </c>
      <c r="K3" s="23" t="s">
        <v>319</v>
      </c>
      <c r="L3" s="21" t="s">
        <v>320</v>
      </c>
      <c r="M3" s="21" t="s">
        <v>321</v>
      </c>
      <c r="N3" s="21" t="s">
        <v>318</v>
      </c>
      <c r="O3" s="24" t="s">
        <v>319</v>
      </c>
      <c r="P3" s="22" t="s">
        <v>320</v>
      </c>
      <c r="Q3" s="22" t="s">
        <v>321</v>
      </c>
      <c r="R3" s="22" t="s">
        <v>318</v>
      </c>
      <c r="S3" s="22" t="s">
        <v>321</v>
      </c>
      <c r="T3" s="22" t="s">
        <v>318</v>
      </c>
      <c r="U3" s="22" t="s">
        <v>321</v>
      </c>
    </row>
    <row r="4" spans="1:21" x14ac:dyDescent="0.2">
      <c r="A4" t="s">
        <v>172</v>
      </c>
      <c r="B4" s="19">
        <v>-7.5562421744658298E-2</v>
      </c>
      <c r="C4" s="1">
        <v>-1.33787157386595E-5</v>
      </c>
      <c r="D4" s="19">
        <v>30.877047794532501</v>
      </c>
      <c r="E4" s="19">
        <v>0.93976723405834806</v>
      </c>
      <c r="F4" s="19">
        <v>-1.8744690349797598E-2</v>
      </c>
      <c r="G4" s="1">
        <v>-5.2235060159323998E-5</v>
      </c>
      <c r="H4" s="19">
        <v>2.0801809580271402</v>
      </c>
      <c r="I4" s="19">
        <v>0.98504477676438196</v>
      </c>
      <c r="J4" s="19">
        <v>-0.40435513964925002</v>
      </c>
      <c r="K4" s="1">
        <v>-7.2445236368571305E-4</v>
      </c>
      <c r="L4" s="19">
        <v>38.649339684706298</v>
      </c>
      <c r="M4" s="19">
        <v>0.68595158353277097</v>
      </c>
      <c r="N4" s="19">
        <v>-0.68154975333665202</v>
      </c>
      <c r="O4" s="1">
        <v>-4.8281906908059597E-3</v>
      </c>
      <c r="P4" s="19">
        <v>2.4737957801751098</v>
      </c>
      <c r="Q4" s="19">
        <v>0.49552369634110299</v>
      </c>
      <c r="R4" s="19">
        <v>-0.23422531431733601</v>
      </c>
      <c r="S4" s="19">
        <v>0.814810063570651</v>
      </c>
      <c r="T4" s="19">
        <v>-0.29566053920629498</v>
      </c>
      <c r="U4" s="19">
        <v>0.76748933566855004</v>
      </c>
    </row>
    <row r="5" spans="1:21" x14ac:dyDescent="0.2">
      <c r="A5" t="s">
        <v>173</v>
      </c>
      <c r="B5" s="19">
        <v>-0.39779096765339</v>
      </c>
      <c r="C5" s="1">
        <v>-3.1665296258284902E-5</v>
      </c>
      <c r="D5" s="19">
        <v>37.802488496613897</v>
      </c>
      <c r="E5" s="19">
        <v>0.69078427580878199</v>
      </c>
      <c r="F5" s="19">
        <v>0.18959338638498599</v>
      </c>
      <c r="G5" s="1">
        <v>-2.8989938488084198E-5</v>
      </c>
      <c r="H5" s="19">
        <v>1.81943342863258</v>
      </c>
      <c r="I5" s="19">
        <v>0.84962777011462598</v>
      </c>
      <c r="J5" s="19">
        <v>-1.0457113501800199</v>
      </c>
      <c r="K5" s="1">
        <v>-1.8445533789181101E-3</v>
      </c>
      <c r="L5" s="19">
        <v>47.123730365194099</v>
      </c>
      <c r="M5" s="19">
        <v>0.29569432087773401</v>
      </c>
      <c r="N5" s="19">
        <v>-2.0665901797989399</v>
      </c>
      <c r="O5" s="1">
        <v>-1.76631433455951E-2</v>
      </c>
      <c r="P5" s="19">
        <v>2.1490707242006</v>
      </c>
      <c r="Q5" s="19">
        <v>3.8772786934109897E-2</v>
      </c>
      <c r="R5" s="19">
        <v>-0.79043808865063803</v>
      </c>
      <c r="S5" s="19">
        <v>0.42927196551990099</v>
      </c>
      <c r="T5" s="19">
        <v>-0.67159050364319905</v>
      </c>
      <c r="U5" s="19">
        <v>0.50184442549362795</v>
      </c>
    </row>
    <row r="6" spans="1:21" x14ac:dyDescent="0.2">
      <c r="A6" t="s">
        <v>340</v>
      </c>
      <c r="B6" s="19">
        <v>0.60742266703811099</v>
      </c>
      <c r="C6" s="1">
        <v>4.9678333930239303E-5</v>
      </c>
      <c r="D6" s="19">
        <v>33.526942299278097</v>
      </c>
      <c r="E6" s="19">
        <v>0.54357044948903899</v>
      </c>
      <c r="F6" s="19">
        <v>0.39711062836050898</v>
      </c>
      <c r="G6" s="1">
        <v>1.11448024674889E-4</v>
      </c>
      <c r="H6" s="19">
        <v>2.4201771829407099</v>
      </c>
      <c r="I6" s="19">
        <v>0.69128588268437596</v>
      </c>
      <c r="J6" s="19">
        <v>1.1900071520164299</v>
      </c>
      <c r="K6" s="1">
        <v>1.55318925090221E-3</v>
      </c>
      <c r="L6" s="19">
        <v>40.792955484697799</v>
      </c>
      <c r="M6" s="19">
        <v>0.234043581022505</v>
      </c>
      <c r="N6" s="19">
        <v>2.06348296004245</v>
      </c>
      <c r="O6" s="1">
        <v>1.2888077165535999E-2</v>
      </c>
      <c r="P6" s="19">
        <v>2.9854030389620898</v>
      </c>
      <c r="Q6" s="19">
        <v>3.9066765123657303E-2</v>
      </c>
      <c r="R6" s="19">
        <v>1.04073635036229</v>
      </c>
      <c r="S6" s="19">
        <v>0.297997927684583</v>
      </c>
      <c r="T6" s="19">
        <v>1.20578565595662</v>
      </c>
      <c r="U6" s="19">
        <v>0.22790014766001301</v>
      </c>
    </row>
    <row r="7" spans="1:21" x14ac:dyDescent="0.2">
      <c r="A7" t="s">
        <v>341</v>
      </c>
      <c r="B7" s="19">
        <v>-0.786055990354109</v>
      </c>
      <c r="C7" s="1">
        <v>-8.0694296912348505E-5</v>
      </c>
      <c r="D7" s="19">
        <v>34.107333684634703</v>
      </c>
      <c r="E7" s="19">
        <v>0.43183468584051399</v>
      </c>
      <c r="F7" s="19">
        <v>0.65397634092819001</v>
      </c>
      <c r="G7" s="1">
        <v>2.4386737790159201E-4</v>
      </c>
      <c r="H7" s="19">
        <v>1.7893088222801601</v>
      </c>
      <c r="I7" s="19">
        <v>0.51312704838011403</v>
      </c>
      <c r="J7" s="19">
        <v>-1.1439037503921901</v>
      </c>
      <c r="K7" s="1">
        <v>-1.6507713221939201E-3</v>
      </c>
      <c r="L7" s="19">
        <v>43.313291673742199</v>
      </c>
      <c r="M7" s="19">
        <v>0.25266355552821201</v>
      </c>
      <c r="N7" s="19">
        <v>-1.88398022050837</v>
      </c>
      <c r="O7" s="1">
        <v>-1.3088446992188E-2</v>
      </c>
      <c r="P7" s="19">
        <v>2.2985382675494002</v>
      </c>
      <c r="Q7" s="19">
        <v>5.9567650992271397E-2</v>
      </c>
      <c r="R7" s="19">
        <v>-1.1849262997877099</v>
      </c>
      <c r="S7" s="19">
        <v>0.23604658788935701</v>
      </c>
      <c r="T7" s="19">
        <v>-0.17313011699101799</v>
      </c>
      <c r="U7" s="19">
        <v>0.862549152458708</v>
      </c>
    </row>
    <row r="8" spans="1:21" x14ac:dyDescent="0.2">
      <c r="A8" t="s">
        <v>342</v>
      </c>
      <c r="B8" s="19">
        <v>-1.77615786270844</v>
      </c>
      <c r="C8" s="1">
        <v>-1.6512625632099501E-4</v>
      </c>
      <c r="D8" s="19">
        <v>36.098460435066599</v>
      </c>
      <c r="E8" s="19">
        <v>7.5706901290158293E-2</v>
      </c>
      <c r="F8" s="19">
        <v>-0.784002938535311</v>
      </c>
      <c r="G8" s="1">
        <v>-2.9078333573691599E-4</v>
      </c>
      <c r="H8" s="19">
        <v>2.3162471329758598</v>
      </c>
      <c r="I8" s="19">
        <v>0.43303838605932199</v>
      </c>
      <c r="J8" s="19">
        <v>-0.79189162173998695</v>
      </c>
      <c r="K8" s="1">
        <v>-1.5636263100975E-3</v>
      </c>
      <c r="L8" s="19">
        <v>44.423825619847101</v>
      </c>
      <c r="M8" s="19">
        <v>0.42842387261673798</v>
      </c>
      <c r="N8" s="19">
        <v>-0.23987402021082899</v>
      </c>
      <c r="O8" s="1">
        <v>-2.8954909607460098E-3</v>
      </c>
      <c r="P8" s="19">
        <v>2.8262075091474399</v>
      </c>
      <c r="Q8" s="19">
        <v>0.81042792179950796</v>
      </c>
      <c r="R8" s="19">
        <v>-1.94468992529614</v>
      </c>
      <c r="S8" s="19">
        <v>5.1812308819202499E-2</v>
      </c>
      <c r="T8" s="19">
        <v>-0.81357094910119998</v>
      </c>
      <c r="U8" s="19">
        <v>0.41589078601973001</v>
      </c>
    </row>
    <row r="9" spans="1:21" x14ac:dyDescent="0.2">
      <c r="A9" t="s">
        <v>343</v>
      </c>
      <c r="B9" s="19">
        <v>0.427955423692851</v>
      </c>
      <c r="C9" s="1">
        <v>3.7069801630389802E-5</v>
      </c>
      <c r="D9" s="19">
        <v>34.266367324773803</v>
      </c>
      <c r="E9" s="19">
        <v>0.66868357455001903</v>
      </c>
      <c r="F9" s="19">
        <v>0.238849238742461</v>
      </c>
      <c r="G9" s="1">
        <v>4.5784448852785703E-5</v>
      </c>
      <c r="H9" s="19">
        <v>2.2329083504242502</v>
      </c>
      <c r="I9" s="19">
        <v>0.81122248797819096</v>
      </c>
      <c r="J9" s="19">
        <v>0.57126413407259502</v>
      </c>
      <c r="K9" s="1">
        <v>8.8710742987477395E-4</v>
      </c>
      <c r="L9" s="19">
        <v>44.549614418957702</v>
      </c>
      <c r="M9" s="19">
        <v>0.56782060994989703</v>
      </c>
      <c r="N9" s="19">
        <v>-0.49455280721327999</v>
      </c>
      <c r="O9" s="1">
        <v>-4.6531543870925E-3</v>
      </c>
      <c r="P9" s="19">
        <v>2.9496198467405899</v>
      </c>
      <c r="Q9" s="19">
        <v>0.620915821832566</v>
      </c>
      <c r="R9" s="19">
        <v>0.62405915986279303</v>
      </c>
      <c r="S9" s="19">
        <v>0.53258873361419401</v>
      </c>
      <c r="T9" s="19">
        <v>1.5863419185314E-2</v>
      </c>
      <c r="U9" s="19">
        <v>0.98734335358948999</v>
      </c>
    </row>
    <row r="10" spans="1:21" x14ac:dyDescent="0.2">
      <c r="A10" t="s">
        <v>344</v>
      </c>
      <c r="B10" s="19">
        <v>0.44021205850310202</v>
      </c>
      <c r="C10" s="1">
        <v>2.8387292664033302E-5</v>
      </c>
      <c r="D10" s="19">
        <v>31.478735008256901</v>
      </c>
      <c r="E10" s="19">
        <v>0.659783526925245</v>
      </c>
      <c r="F10" s="19">
        <v>0.86006597996890999</v>
      </c>
      <c r="G10" s="1">
        <v>3.5336011909998898E-4</v>
      </c>
      <c r="H10" s="19">
        <v>2.2431245990571198</v>
      </c>
      <c r="I10" s="19">
        <v>0.38975267296874999</v>
      </c>
      <c r="J10" s="19">
        <v>2.08445833746813</v>
      </c>
      <c r="K10" s="1">
        <v>3.6110065953309199E-3</v>
      </c>
      <c r="L10" s="19">
        <v>39.4021066584083</v>
      </c>
      <c r="M10" s="19">
        <v>3.7118496124469297E-2</v>
      </c>
      <c r="N10" s="19">
        <v>1.92809242616043</v>
      </c>
      <c r="O10" s="1">
        <v>1.3827374871298899E-2</v>
      </c>
      <c r="P10" s="19">
        <v>2.6298680664104399</v>
      </c>
      <c r="Q10" s="19">
        <v>5.3843630883070703E-2</v>
      </c>
      <c r="R10" s="19">
        <v>1.2536956311720899</v>
      </c>
      <c r="S10" s="19">
        <v>0.20995265649870101</v>
      </c>
      <c r="T10" s="19">
        <v>1.57297468059191</v>
      </c>
      <c r="U10" s="19">
        <v>0.115724681059563</v>
      </c>
    </row>
    <row r="11" spans="1:21" x14ac:dyDescent="0.2">
      <c r="A11" t="s">
        <v>345</v>
      </c>
      <c r="B11" s="19">
        <v>-0.90445284484120703</v>
      </c>
      <c r="C11" s="1">
        <v>-9.9387865986389994E-5</v>
      </c>
      <c r="D11" s="19">
        <v>31.339423576514601</v>
      </c>
      <c r="E11" s="19">
        <v>0.36575532780266801</v>
      </c>
      <c r="F11" s="19">
        <v>-0.66189649176200505</v>
      </c>
      <c r="G11" s="1">
        <v>-2.5750653708588402E-4</v>
      </c>
      <c r="H11" s="19">
        <v>2.13176749115437</v>
      </c>
      <c r="I11" s="19">
        <v>0.50803756030221903</v>
      </c>
      <c r="J11" s="19">
        <v>0.53193325410374304</v>
      </c>
      <c r="K11" s="1">
        <v>9.3761847346637405E-4</v>
      </c>
      <c r="L11" s="19">
        <v>37.899885445519502</v>
      </c>
      <c r="M11" s="19">
        <v>0.59477222449993905</v>
      </c>
      <c r="N11" s="19">
        <v>1.65920982297673</v>
      </c>
      <c r="O11" s="1">
        <v>1.1670417317122501E-2</v>
      </c>
      <c r="P11" s="19">
        <v>2.5567379605550502</v>
      </c>
      <c r="Q11" s="19">
        <v>9.70735188916452E-2</v>
      </c>
      <c r="R11" s="19">
        <v>-0.60805993979849005</v>
      </c>
      <c r="S11" s="19">
        <v>0.54314772034610304</v>
      </c>
      <c r="T11" s="19">
        <v>7.4036843588296E-2</v>
      </c>
      <c r="U11" s="19">
        <v>0.94098106875060605</v>
      </c>
    </row>
    <row r="12" spans="1:21" x14ac:dyDescent="0.2">
      <c r="A12" t="s">
        <v>346</v>
      </c>
      <c r="B12" s="19">
        <v>-8.7670307997683702E-2</v>
      </c>
      <c r="C12" s="1">
        <v>-1.27372040274261E-5</v>
      </c>
      <c r="D12" s="19">
        <v>36.153117425419701</v>
      </c>
      <c r="E12" s="19">
        <v>0.93013871951455596</v>
      </c>
      <c r="F12" s="19">
        <v>0.35688558517735502</v>
      </c>
      <c r="G12" s="1">
        <v>1.37663355929637E-4</v>
      </c>
      <c r="H12" s="19">
        <v>2.75415219667223</v>
      </c>
      <c r="I12" s="19">
        <v>0.72117746138654704</v>
      </c>
      <c r="J12" s="19">
        <v>-1.0346391173671401</v>
      </c>
      <c r="K12" s="1">
        <v>-1.7048837888829201E-3</v>
      </c>
      <c r="L12" s="19">
        <v>45.161183419262699</v>
      </c>
      <c r="M12" s="19">
        <v>0.30083747859836502</v>
      </c>
      <c r="N12" s="19">
        <v>-0.111565219832618</v>
      </c>
      <c r="O12" s="1">
        <v>-1.08264425979784E-4</v>
      </c>
      <c r="P12" s="19">
        <v>3.4507617710198102</v>
      </c>
      <c r="Q12" s="19">
        <v>0.91116815036187704</v>
      </c>
      <c r="R12" s="19">
        <v>-0.50287607878206297</v>
      </c>
      <c r="S12" s="19">
        <v>0.61505140042286299</v>
      </c>
      <c r="T12" s="19">
        <v>0.28012023243776102</v>
      </c>
      <c r="U12" s="19">
        <v>0.77938526260201701</v>
      </c>
    </row>
    <row r="13" spans="1:21" x14ac:dyDescent="0.2">
      <c r="A13" t="s">
        <v>347</v>
      </c>
      <c r="B13" s="19">
        <v>-1.6244863074619</v>
      </c>
      <c r="C13" s="1">
        <v>-1.52078303602411E-4</v>
      </c>
      <c r="D13" s="19">
        <v>36.451358195699903</v>
      </c>
      <c r="E13" s="19">
        <v>0.104272060349203</v>
      </c>
      <c r="F13" s="19">
        <v>-9.9323546964822207E-2</v>
      </c>
      <c r="G13" s="1">
        <v>1.49570957014212E-5</v>
      </c>
      <c r="H13" s="19">
        <v>2.04938388315324</v>
      </c>
      <c r="I13" s="19">
        <v>0.92088138308061696</v>
      </c>
      <c r="J13" s="19">
        <v>-1.3603159335817401</v>
      </c>
      <c r="K13" s="1">
        <v>-2.2216224518838098E-3</v>
      </c>
      <c r="L13" s="19">
        <v>46.259969562245601</v>
      </c>
      <c r="M13" s="19">
        <v>0.173729968321825</v>
      </c>
      <c r="N13" s="19">
        <v>-0.96545535233712598</v>
      </c>
      <c r="O13" s="1">
        <v>-4.5926641348806403E-3</v>
      </c>
      <c r="P13" s="19">
        <v>2.5631295029732701</v>
      </c>
      <c r="Q13" s="19">
        <v>0.33431678846381302</v>
      </c>
      <c r="R13" s="19">
        <v>-2.03858231957736</v>
      </c>
      <c r="S13" s="19">
        <v>4.1491731282340599E-2</v>
      </c>
      <c r="T13" s="19">
        <v>-0.48523583889197602</v>
      </c>
      <c r="U13" s="19">
        <v>0.62750906236836601</v>
      </c>
    </row>
    <row r="14" spans="1:21" x14ac:dyDescent="0.2">
      <c r="A14" t="s">
        <v>348</v>
      </c>
      <c r="B14" s="19">
        <v>2.3762224055954002</v>
      </c>
      <c r="C14" s="1">
        <v>2.2186968623443099E-4</v>
      </c>
      <c r="D14" s="19">
        <v>30.450794205230199</v>
      </c>
      <c r="E14" s="19">
        <v>1.74909166793582E-2</v>
      </c>
      <c r="F14" s="19">
        <v>1.7590583169290901</v>
      </c>
      <c r="G14" s="1">
        <v>6.4082025912209797E-4</v>
      </c>
      <c r="H14" s="19">
        <v>1.95883897875978</v>
      </c>
      <c r="I14" s="19">
        <v>7.8567603864287003E-2</v>
      </c>
      <c r="J14" s="19">
        <v>2.1283101795593402</v>
      </c>
      <c r="K14" s="1">
        <v>4.3521630482849898E-3</v>
      </c>
      <c r="L14" s="19">
        <v>38.493013928889397</v>
      </c>
      <c r="M14" s="19">
        <v>3.3311374661098903E-2</v>
      </c>
      <c r="N14" s="19">
        <v>0.44571414269134502</v>
      </c>
      <c r="O14" s="1">
        <v>3.5029014058761401E-3</v>
      </c>
      <c r="P14" s="19">
        <v>2.3202096546165398</v>
      </c>
      <c r="Q14" s="19">
        <v>0.65580374731674396</v>
      </c>
      <c r="R14" s="19">
        <v>3.0385498567530802</v>
      </c>
      <c r="S14" s="19">
        <v>2.37719765819584E-3</v>
      </c>
      <c r="T14" s="19">
        <v>1.7875992273308601</v>
      </c>
      <c r="U14" s="19">
        <v>7.3840690237418002E-2</v>
      </c>
    </row>
    <row r="15" spans="1:21" x14ac:dyDescent="0.2">
      <c r="A15" t="s">
        <v>174</v>
      </c>
      <c r="B15" s="19">
        <v>-3.2166934283384997E-2</v>
      </c>
      <c r="C15" s="1">
        <v>-6.0728886524604596E-6</v>
      </c>
      <c r="D15" s="19">
        <v>34.042082312585897</v>
      </c>
      <c r="E15" s="19">
        <v>0.97433892514545295</v>
      </c>
      <c r="F15" s="19">
        <v>-0.79445914030655296</v>
      </c>
      <c r="G15" s="1">
        <v>-3.1391107096903002E-4</v>
      </c>
      <c r="H15" s="19">
        <v>2.0893758357227901</v>
      </c>
      <c r="I15" s="19">
        <v>0.42692818679224698</v>
      </c>
      <c r="J15" s="19">
        <v>-0.46830922571976802</v>
      </c>
      <c r="K15" s="1">
        <v>-6.0073856920153299E-4</v>
      </c>
      <c r="L15" s="19">
        <v>42.4074423033206</v>
      </c>
      <c r="M15" s="19">
        <v>0.63956347186764995</v>
      </c>
      <c r="N15" s="19">
        <v>-0.17633049013059399</v>
      </c>
      <c r="O15" s="1">
        <v>1.0335253852781401E-3</v>
      </c>
      <c r="P15" s="19">
        <v>2.5684577818611398</v>
      </c>
      <c r="Q15" s="19">
        <v>0.86003430964204697</v>
      </c>
      <c r="R15" s="19">
        <v>-0.22075807126842401</v>
      </c>
      <c r="S15" s="19">
        <v>0.82528081238607798</v>
      </c>
      <c r="T15" s="19">
        <v>-0.79714340651012305</v>
      </c>
      <c r="U15" s="19">
        <v>0.42536774949655098</v>
      </c>
    </row>
    <row r="16" spans="1:21" x14ac:dyDescent="0.2">
      <c r="A16" t="s">
        <v>175</v>
      </c>
      <c r="B16" s="19">
        <v>0.64532856086347201</v>
      </c>
      <c r="C16" s="1">
        <v>7.1500089405572196E-5</v>
      </c>
      <c r="D16" s="19">
        <v>29.878852478993299</v>
      </c>
      <c r="E16" s="19">
        <v>0.51871428790323704</v>
      </c>
      <c r="F16" s="19">
        <v>0.67489330207722698</v>
      </c>
      <c r="G16" s="1">
        <v>2.60897598226837E-4</v>
      </c>
      <c r="H16" s="19">
        <v>1.80418478379253</v>
      </c>
      <c r="I16" s="19">
        <v>0.499743556242082</v>
      </c>
      <c r="J16" s="19">
        <v>0.78644226315235999</v>
      </c>
      <c r="K16" s="1">
        <v>1.4262938725275399E-3</v>
      </c>
      <c r="L16" s="19">
        <v>35.888846699250898</v>
      </c>
      <c r="M16" s="19">
        <v>0.43160843175240898</v>
      </c>
      <c r="N16" s="19">
        <v>0.72174328499986895</v>
      </c>
      <c r="O16" s="1">
        <v>6.8023288221712103E-3</v>
      </c>
      <c r="P16" s="19">
        <v>2.2421004043724602</v>
      </c>
      <c r="Q16" s="19">
        <v>0.47045232446339402</v>
      </c>
      <c r="R16" s="19">
        <v>0.91039274397301095</v>
      </c>
      <c r="S16" s="19">
        <v>0.36261542301862798</v>
      </c>
      <c r="T16" s="19">
        <v>0.91093268727929699</v>
      </c>
      <c r="U16" s="19">
        <v>0.36233084156981799</v>
      </c>
    </row>
    <row r="17" spans="1:21" x14ac:dyDescent="0.2">
      <c r="A17" t="s">
        <v>176</v>
      </c>
      <c r="B17" s="19">
        <v>-0.48050290839059701</v>
      </c>
      <c r="C17" s="1">
        <v>-3.7896136828753397E-5</v>
      </c>
      <c r="D17" s="19">
        <v>33.439841669514401</v>
      </c>
      <c r="E17" s="19">
        <v>0.63086983562229104</v>
      </c>
      <c r="F17" s="19">
        <v>-0.68441507671981305</v>
      </c>
      <c r="G17" s="1">
        <v>-2.9934270968258702E-4</v>
      </c>
      <c r="H17" s="19">
        <v>2.0441083574480698</v>
      </c>
      <c r="I17" s="19">
        <v>0.493713098313457</v>
      </c>
      <c r="J17" s="19">
        <v>0.430591012527268</v>
      </c>
      <c r="K17" s="1">
        <v>3.9921610739795802E-4</v>
      </c>
      <c r="L17" s="19">
        <v>42.704417461770703</v>
      </c>
      <c r="M17" s="19">
        <v>0.66676577725175601</v>
      </c>
      <c r="N17" s="19">
        <v>0.585799821403994</v>
      </c>
      <c r="O17" s="1">
        <v>1.45119315853454E-3</v>
      </c>
      <c r="P17" s="19">
        <v>2.5524788275770498</v>
      </c>
      <c r="Q17" s="19">
        <v>0.55801004376871499</v>
      </c>
      <c r="R17" s="19">
        <v>-0.26255413805067801</v>
      </c>
      <c r="S17" s="19">
        <v>0.79289425262877999</v>
      </c>
      <c r="T17" s="19">
        <v>-0.38522330107146302</v>
      </c>
      <c r="U17" s="19">
        <v>0.70007198123487002</v>
      </c>
    </row>
    <row r="18" spans="1:21" x14ac:dyDescent="0.2">
      <c r="A18" t="s">
        <v>177</v>
      </c>
      <c r="B18" s="19">
        <v>-0.74687674072769605</v>
      </c>
      <c r="C18" s="1">
        <v>-8.3328038016659603E-5</v>
      </c>
      <c r="D18" s="19">
        <v>27.253025264039099</v>
      </c>
      <c r="E18" s="19">
        <v>0.45513796710576498</v>
      </c>
      <c r="F18" s="19">
        <v>-0.71236393365908202</v>
      </c>
      <c r="G18" s="1">
        <v>-3.3060694293423698E-4</v>
      </c>
      <c r="H18" s="19">
        <v>1.57212826124477</v>
      </c>
      <c r="I18" s="19">
        <v>0.47623944316639499</v>
      </c>
      <c r="J18" s="19">
        <v>-1.6983427303687999</v>
      </c>
      <c r="K18" s="1">
        <v>-2.54771757956459E-3</v>
      </c>
      <c r="L18" s="19">
        <v>32.716332406696999</v>
      </c>
      <c r="M18" s="19">
        <v>8.9443094272989201E-2</v>
      </c>
      <c r="N18" s="19">
        <v>-2.6004507683439</v>
      </c>
      <c r="O18" s="1">
        <v>-2.2225480674019599E-2</v>
      </c>
      <c r="P18" s="19">
        <v>1.8483324123693301</v>
      </c>
      <c r="Q18" s="19">
        <v>9.3101376758310608E-3</v>
      </c>
      <c r="R18" s="19">
        <v>-1.3757707738268601</v>
      </c>
      <c r="S18" s="19">
        <v>0.168892612513416</v>
      </c>
      <c r="T18" s="19">
        <v>-1.7129682852423</v>
      </c>
      <c r="U18" s="19">
        <v>8.6718374354269406E-2</v>
      </c>
    </row>
    <row r="19" spans="1:21" x14ac:dyDescent="0.2">
      <c r="A19" t="s">
        <v>349</v>
      </c>
      <c r="B19" s="19">
        <v>-0.55562959078972596</v>
      </c>
      <c r="C19" s="1">
        <v>-7.2307157581597901E-5</v>
      </c>
      <c r="D19" s="19">
        <v>31.374101001237801</v>
      </c>
      <c r="E19" s="19">
        <v>0.578464098396959</v>
      </c>
      <c r="F19" s="19">
        <v>-1.42873296630821</v>
      </c>
      <c r="G19" s="1">
        <v>-4.6590941739881801E-4</v>
      </c>
      <c r="H19" s="19">
        <v>2.1976654940361899</v>
      </c>
      <c r="I19" s="19">
        <v>0.15308099881731699</v>
      </c>
      <c r="J19" s="19">
        <v>0.26052105361163802</v>
      </c>
      <c r="K19" s="1">
        <v>6.5706475004087095E-4</v>
      </c>
      <c r="L19" s="19">
        <v>38.930850307267796</v>
      </c>
      <c r="M19" s="19">
        <v>0.79446187741357599</v>
      </c>
      <c r="N19" s="19">
        <v>-0.64108074132979898</v>
      </c>
      <c r="O19" s="1">
        <v>-4.8545954485403999E-3</v>
      </c>
      <c r="P19" s="19">
        <v>2.6281439454774702</v>
      </c>
      <c r="Q19" s="19">
        <v>0.52147022601022897</v>
      </c>
      <c r="R19" s="19">
        <v>-0.40062820964857598</v>
      </c>
      <c r="S19" s="19">
        <v>0.68869387322880504</v>
      </c>
      <c r="T19" s="19">
        <v>-1.56596968513361</v>
      </c>
      <c r="U19" s="19">
        <v>0.117355714300451</v>
      </c>
    </row>
    <row r="20" spans="1:21" x14ac:dyDescent="0.2">
      <c r="A20" t="s">
        <v>350</v>
      </c>
      <c r="B20" s="19">
        <v>0.19187286335696299</v>
      </c>
      <c r="C20" s="1">
        <v>-4.3407839100909801E-6</v>
      </c>
      <c r="D20" s="19">
        <v>29.980803001599099</v>
      </c>
      <c r="E20" s="19">
        <v>0.84784179438225404</v>
      </c>
      <c r="F20" s="19">
        <v>0.26473437814311401</v>
      </c>
      <c r="G20" s="1">
        <v>1.2631801979690399E-4</v>
      </c>
      <c r="H20" s="19">
        <v>1.7686982082034499</v>
      </c>
      <c r="I20" s="19">
        <v>0.79121409213556104</v>
      </c>
      <c r="J20" s="19">
        <v>0.28754175512758101</v>
      </c>
      <c r="K20" s="1">
        <v>1.0570444788230199E-3</v>
      </c>
      <c r="L20" s="19">
        <v>38.977145005844697</v>
      </c>
      <c r="M20" s="19">
        <v>0.77369753517211803</v>
      </c>
      <c r="N20" s="19">
        <v>0.66774741465529897</v>
      </c>
      <c r="O20" s="1">
        <v>7.9998197779150206E-3</v>
      </c>
      <c r="P20" s="19">
        <v>2.2254995734206999</v>
      </c>
      <c r="Q20" s="19">
        <v>0.50429483833654398</v>
      </c>
      <c r="R20" s="19">
        <v>0.292635724971685</v>
      </c>
      <c r="S20" s="19">
        <v>0.76980060395786098</v>
      </c>
      <c r="T20" s="19">
        <v>0.51452599533893095</v>
      </c>
      <c r="U20" s="19">
        <v>0.60688429052466497</v>
      </c>
    </row>
    <row r="21" spans="1:21" x14ac:dyDescent="0.2">
      <c r="A21" t="s">
        <v>351</v>
      </c>
      <c r="B21" s="19">
        <v>-0.930714016354802</v>
      </c>
      <c r="C21" s="1">
        <v>-9.9774336454659107E-5</v>
      </c>
      <c r="D21" s="19">
        <v>33.958768996532299</v>
      </c>
      <c r="E21" s="19">
        <v>0.35200151734968699</v>
      </c>
      <c r="F21" s="19">
        <v>-0.50334034178050502</v>
      </c>
      <c r="G21" s="1">
        <v>-1.78365227528858E-4</v>
      </c>
      <c r="H21" s="19">
        <v>2.7328733479229901</v>
      </c>
      <c r="I21" s="19">
        <v>0.61472500783839901</v>
      </c>
      <c r="J21" s="19">
        <v>-0.40349705805706698</v>
      </c>
      <c r="K21" s="1">
        <v>-8.3756519204370599E-4</v>
      </c>
      <c r="L21" s="19">
        <v>42.195490494110501</v>
      </c>
      <c r="M21" s="19">
        <v>0.68658259855278303</v>
      </c>
      <c r="N21" s="19">
        <v>-0.397190708958436</v>
      </c>
      <c r="O21" s="1">
        <v>-3.9160602068402002E-3</v>
      </c>
      <c r="P21" s="19">
        <v>3.55760920658558</v>
      </c>
      <c r="Q21" s="19">
        <v>0.69122683307532795</v>
      </c>
      <c r="R21" s="19">
        <v>-1.0143428092301501</v>
      </c>
      <c r="S21" s="19">
        <v>0.31041920357135999</v>
      </c>
      <c r="T21" s="19">
        <v>-0.62171574393302997</v>
      </c>
      <c r="U21" s="19">
        <v>0.53412879731910301</v>
      </c>
    </row>
    <row r="22" spans="1:21" x14ac:dyDescent="0.2">
      <c r="A22" t="s">
        <v>352</v>
      </c>
      <c r="B22" s="19">
        <v>0.33365904190191398</v>
      </c>
      <c r="C22" s="1">
        <v>1.5973523540084899E-5</v>
      </c>
      <c r="D22" s="19">
        <v>30.857794170203299</v>
      </c>
      <c r="E22" s="19">
        <v>0.73863685981062799</v>
      </c>
      <c r="F22" s="19">
        <v>0.36766764469644098</v>
      </c>
      <c r="G22" s="1">
        <v>1.1821975302255E-4</v>
      </c>
      <c r="H22" s="19">
        <v>1.7784478135847299</v>
      </c>
      <c r="I22" s="19">
        <v>0.71312106898385097</v>
      </c>
      <c r="J22" s="19">
        <v>0.18421814066120401</v>
      </c>
      <c r="K22" s="1">
        <v>9.8650165911201704E-6</v>
      </c>
      <c r="L22" s="19">
        <v>39.595461021422601</v>
      </c>
      <c r="M22" s="19">
        <v>0.85384232883091304</v>
      </c>
      <c r="N22" s="19">
        <v>1.5663035198209401</v>
      </c>
      <c r="O22" s="1">
        <v>1.03129691935301E-2</v>
      </c>
      <c r="P22" s="19">
        <v>2.2575095455389</v>
      </c>
      <c r="Q22" s="19">
        <v>0.117277577382388</v>
      </c>
      <c r="R22" s="19">
        <v>0.37981032520791302</v>
      </c>
      <c r="S22" s="19">
        <v>0.70408621729482601</v>
      </c>
      <c r="T22" s="19">
        <v>0.97571423800352697</v>
      </c>
      <c r="U22" s="19">
        <v>0.32920609452487098</v>
      </c>
    </row>
    <row r="23" spans="1:21" x14ac:dyDescent="0.2">
      <c r="A23" t="s">
        <v>353</v>
      </c>
      <c r="B23" s="19">
        <v>-1.67611117495138</v>
      </c>
      <c r="C23" s="1">
        <v>-1.7885393653011101E-4</v>
      </c>
      <c r="D23" s="19">
        <v>32.490265110435097</v>
      </c>
      <c r="E23" s="19">
        <v>9.3716418262956097E-2</v>
      </c>
      <c r="F23" s="19">
        <v>-1.1410028545250199</v>
      </c>
      <c r="G23" s="1">
        <v>-4.2991048420804999E-4</v>
      </c>
      <c r="H23" s="19">
        <v>2.0567738153385799</v>
      </c>
      <c r="I23" s="19">
        <v>0.25386873511343699</v>
      </c>
      <c r="J23" s="19">
        <v>-0.32145069536974202</v>
      </c>
      <c r="K23" s="1">
        <v>-4.7397342982147001E-4</v>
      </c>
      <c r="L23" s="19">
        <v>42.298627438943299</v>
      </c>
      <c r="M23" s="19">
        <v>0.74786887049728401</v>
      </c>
      <c r="N23" s="19">
        <v>-0.67687230972602597</v>
      </c>
      <c r="O23" s="1">
        <v>-3.8378483941245798E-3</v>
      </c>
      <c r="P23" s="19">
        <v>2.5852046870240599</v>
      </c>
      <c r="Q23" s="19">
        <v>0.49848697427960698</v>
      </c>
      <c r="R23" s="19">
        <v>-1.66110904122167</v>
      </c>
      <c r="S23" s="19">
        <v>9.6691548967940202E-2</v>
      </c>
      <c r="T23" s="19">
        <v>-1.3179962543383399</v>
      </c>
      <c r="U23" s="19">
        <v>0.187504901797443</v>
      </c>
    </row>
    <row r="24" spans="1:21" x14ac:dyDescent="0.2">
      <c r="A24" t="s">
        <v>354</v>
      </c>
      <c r="B24" s="19">
        <v>-2.4137517056595499</v>
      </c>
      <c r="C24" s="1">
        <v>-2.1984240500248301E-4</v>
      </c>
      <c r="D24" s="19">
        <v>39.013694989995102</v>
      </c>
      <c r="E24" s="19">
        <v>1.5789217946882102E-2</v>
      </c>
      <c r="F24" s="19">
        <v>-0.34410821523207402</v>
      </c>
      <c r="G24" s="1">
        <v>-1.3455992358922899E-4</v>
      </c>
      <c r="H24" s="19">
        <v>1.9912706981167101</v>
      </c>
      <c r="I24" s="19">
        <v>0.730764904901686</v>
      </c>
      <c r="J24" s="19">
        <v>-0.42863670123241299</v>
      </c>
      <c r="K24" s="1">
        <v>-5.8774037657849897E-4</v>
      </c>
      <c r="L24" s="19">
        <v>48.852387634168799</v>
      </c>
      <c r="M24" s="19">
        <v>0.66818763222328903</v>
      </c>
      <c r="N24" s="19">
        <v>-1.32812065227307</v>
      </c>
      <c r="O24" s="1">
        <v>-1.09172898312698E-2</v>
      </c>
      <c r="P24" s="19">
        <v>2.5131617531576498</v>
      </c>
      <c r="Q24" s="19">
        <v>0.18413825186306401</v>
      </c>
      <c r="R24" s="19">
        <v>-2.3781363009574599</v>
      </c>
      <c r="S24" s="19">
        <v>1.74003927327477E-2</v>
      </c>
      <c r="T24" s="19">
        <v>-0.85686577373445505</v>
      </c>
      <c r="U24" s="19">
        <v>0.391519070112745</v>
      </c>
    </row>
    <row r="25" spans="1:21" x14ac:dyDescent="0.2">
      <c r="A25" t="s">
        <v>355</v>
      </c>
      <c r="B25" s="19">
        <v>-0.51598004397915298</v>
      </c>
      <c r="C25" s="1">
        <v>-6.1808947891461898E-5</v>
      </c>
      <c r="D25" s="19">
        <v>42.381703721623502</v>
      </c>
      <c r="E25" s="19">
        <v>0.605868347187834</v>
      </c>
      <c r="F25" s="19">
        <v>-1.1811855754207199</v>
      </c>
      <c r="G25" s="1">
        <v>-3.7467766716605701E-4</v>
      </c>
      <c r="H25" s="19">
        <v>2.9818687798024799</v>
      </c>
      <c r="I25" s="19">
        <v>0.23752901024752299</v>
      </c>
      <c r="J25" s="19">
        <v>0.28227249482287098</v>
      </c>
      <c r="K25" s="1">
        <v>6.4388358957184896E-4</v>
      </c>
      <c r="L25" s="19">
        <v>52.4657736520508</v>
      </c>
      <c r="M25" s="19">
        <v>0.77773457433381299</v>
      </c>
      <c r="N25" s="19">
        <v>-0.51581656344846505</v>
      </c>
      <c r="O25" s="1">
        <v>-2.7353077768002198E-3</v>
      </c>
      <c r="P25" s="19">
        <v>3.41035467023478</v>
      </c>
      <c r="Q25" s="19">
        <v>0.60598253299643201</v>
      </c>
      <c r="R25" s="19">
        <v>-0.35555147138982102</v>
      </c>
      <c r="S25" s="19">
        <v>0.72217649186135702</v>
      </c>
      <c r="T25" s="19">
        <v>-1.28884536522064</v>
      </c>
      <c r="U25" s="19">
        <v>0.197451851104823</v>
      </c>
    </row>
    <row r="26" spans="1:21" x14ac:dyDescent="0.2">
      <c r="A26" t="s">
        <v>356</v>
      </c>
      <c r="B26" s="19">
        <v>-1.1911400034265001</v>
      </c>
      <c r="C26" s="1">
        <v>-1.3311079846910101E-4</v>
      </c>
      <c r="D26" s="19">
        <v>27.795274487514298</v>
      </c>
      <c r="E26" s="19">
        <v>0.23359862784711499</v>
      </c>
      <c r="F26" s="19">
        <v>-0.54816507176998597</v>
      </c>
      <c r="G26" s="1">
        <v>-2.0125585779983099E-4</v>
      </c>
      <c r="H26" s="19">
        <v>2.2283049463221198</v>
      </c>
      <c r="I26" s="19">
        <v>0.58357856287870802</v>
      </c>
      <c r="J26" s="19">
        <v>-0.92964762750059604</v>
      </c>
      <c r="K26" s="1">
        <v>-1.55625288788536E-3</v>
      </c>
      <c r="L26" s="19">
        <v>35.362216611326197</v>
      </c>
      <c r="M26" s="19">
        <v>0.352553559154764</v>
      </c>
      <c r="N26" s="19">
        <v>-0.51210788645681704</v>
      </c>
      <c r="O26" s="1">
        <v>-2.8520543410949098E-3</v>
      </c>
      <c r="P26" s="19">
        <v>2.8752733421765302</v>
      </c>
      <c r="Q26" s="19">
        <v>0.60857550535973004</v>
      </c>
      <c r="R26" s="19">
        <v>-1.4670653217405401</v>
      </c>
      <c r="S26" s="19">
        <v>0.14235828660014599</v>
      </c>
      <c r="T26" s="19">
        <v>-0.709593013880781</v>
      </c>
      <c r="U26" s="19">
        <v>0.47795655310456198</v>
      </c>
    </row>
    <row r="27" spans="1:21" x14ac:dyDescent="0.2">
      <c r="A27" t="s">
        <v>357</v>
      </c>
      <c r="B27" s="19">
        <v>0.53013145465781697</v>
      </c>
      <c r="C27" s="1">
        <v>5.3248931603263698E-5</v>
      </c>
      <c r="D27" s="19">
        <v>31.3470664097233</v>
      </c>
      <c r="E27" s="19">
        <v>0.59602079179155398</v>
      </c>
      <c r="F27" s="19">
        <v>8.1680795888911903E-2</v>
      </c>
      <c r="G27" s="1">
        <v>7.8851301669572495E-5</v>
      </c>
      <c r="H27" s="19">
        <v>1.98266424272597</v>
      </c>
      <c r="I27" s="19">
        <v>0.93490054998348604</v>
      </c>
      <c r="J27" s="19">
        <v>1.87846174768595</v>
      </c>
      <c r="K27" s="1">
        <v>2.7627764613159102E-3</v>
      </c>
      <c r="L27" s="19">
        <v>39.257573320019603</v>
      </c>
      <c r="M27" s="19">
        <v>6.0318025264694E-2</v>
      </c>
      <c r="N27" s="19">
        <v>2.1244544766470299</v>
      </c>
      <c r="O27" s="1">
        <v>1.5679484833077399E-2</v>
      </c>
      <c r="P27" s="19">
        <v>2.3633996111000499</v>
      </c>
      <c r="Q27" s="19">
        <v>3.3632158832340199E-2</v>
      </c>
      <c r="R27" s="19">
        <v>1.2515701846610201</v>
      </c>
      <c r="S27" s="19">
        <v>0.21072652451356599</v>
      </c>
      <c r="T27" s="19">
        <v>0.94282279283754</v>
      </c>
      <c r="U27" s="19">
        <v>0.34577155122040398</v>
      </c>
    </row>
    <row r="28" spans="1:21" x14ac:dyDescent="0.2">
      <c r="A28" t="s">
        <v>178</v>
      </c>
      <c r="B28" s="19">
        <v>-2.1664988409728001</v>
      </c>
      <c r="C28" s="1">
        <v>-1.8339674605351701E-4</v>
      </c>
      <c r="D28" s="19">
        <v>34.775940529106101</v>
      </c>
      <c r="E28" s="19">
        <v>3.0273088329989099E-2</v>
      </c>
      <c r="F28" s="19">
        <v>-0.852968964028751</v>
      </c>
      <c r="G28" s="1">
        <v>-1.5976898659631001E-4</v>
      </c>
      <c r="H28" s="19">
        <v>2.3901436032961398</v>
      </c>
      <c r="I28" s="19">
        <v>0.39367651547149402</v>
      </c>
      <c r="J28" s="19">
        <v>-1.90002789462911</v>
      </c>
      <c r="K28" s="1">
        <v>-2.84813549514671E-3</v>
      </c>
      <c r="L28" s="19">
        <v>42.676105516951502</v>
      </c>
      <c r="M28" s="19">
        <v>5.7429459071375401E-2</v>
      </c>
      <c r="N28" s="19">
        <v>-1.8055555689202301</v>
      </c>
      <c r="O28" s="1">
        <v>-1.2814544374675701E-2</v>
      </c>
      <c r="P28" s="19">
        <v>2.7661868303474901</v>
      </c>
      <c r="Q28" s="19">
        <v>7.0987788170196506E-2</v>
      </c>
      <c r="R28" s="19">
        <v>-2.7538420452320298</v>
      </c>
      <c r="S28" s="19">
        <v>5.8900187276198701E-3</v>
      </c>
      <c r="T28" s="19">
        <v>-1.5164160284028001</v>
      </c>
      <c r="U28" s="19">
        <v>0.129414188639454</v>
      </c>
    </row>
    <row r="29" spans="1:21" x14ac:dyDescent="0.2">
      <c r="A29" t="s">
        <v>358</v>
      </c>
      <c r="B29" s="19">
        <v>-1.51657943589948</v>
      </c>
      <c r="C29" s="1">
        <v>-1.3691217092760401E-4</v>
      </c>
      <c r="D29" s="19">
        <v>35.986952768783503</v>
      </c>
      <c r="E29" s="19">
        <v>0.12937290059309201</v>
      </c>
      <c r="F29" s="19">
        <v>-1.54019345530792</v>
      </c>
      <c r="G29" s="1">
        <v>-6.5123105858599505E-4</v>
      </c>
      <c r="H29" s="19">
        <v>2.3980337676421701</v>
      </c>
      <c r="I29" s="19">
        <v>0.12351320473465199</v>
      </c>
      <c r="J29" s="19">
        <v>-1.7747655048715401</v>
      </c>
      <c r="K29" s="1">
        <v>-3.16080045382475E-3</v>
      </c>
      <c r="L29" s="19">
        <v>42.698595889426599</v>
      </c>
      <c r="M29" s="19">
        <v>7.59366142664646E-2</v>
      </c>
      <c r="N29" s="19">
        <v>0.68460688202715203</v>
      </c>
      <c r="O29" s="1">
        <v>6.5515340395130399E-3</v>
      </c>
      <c r="P29" s="19">
        <v>2.8288833611667501</v>
      </c>
      <c r="Q29" s="19">
        <v>0.49359202311355099</v>
      </c>
      <c r="R29" s="19">
        <v>-2.1094870055664701</v>
      </c>
      <c r="S29" s="19">
        <v>3.4902566487533197E-2</v>
      </c>
      <c r="T29" s="19">
        <v>-1.1258805893438599</v>
      </c>
      <c r="U29" s="19">
        <v>0.26021606646207801</v>
      </c>
    </row>
    <row r="30" spans="1:21" x14ac:dyDescent="0.2">
      <c r="A30" t="s">
        <v>359</v>
      </c>
      <c r="B30" s="19">
        <v>-1.7496889631885499</v>
      </c>
      <c r="C30" s="1">
        <v>-1.82728047564538E-4</v>
      </c>
      <c r="D30" s="19">
        <v>31.493557554734899</v>
      </c>
      <c r="E30" s="19">
        <v>8.0171999180621303E-2</v>
      </c>
      <c r="F30" s="19">
        <v>-1.31199253224075</v>
      </c>
      <c r="G30" s="1">
        <v>-5.2481885315377801E-4</v>
      </c>
      <c r="H30" s="19">
        <v>1.82862104587953</v>
      </c>
      <c r="I30" s="19">
        <v>0.18952265424416601</v>
      </c>
      <c r="J30" s="19">
        <v>4.2235060566046798E-2</v>
      </c>
      <c r="K30" s="1">
        <v>-1.2182959357759899E-4</v>
      </c>
      <c r="L30" s="19">
        <v>39.402121893165699</v>
      </c>
      <c r="M30" s="19">
        <v>0.96631131319590502</v>
      </c>
      <c r="N30" s="19">
        <v>-5.32988959947562E-2</v>
      </c>
      <c r="O30" s="1">
        <v>-1.37970649950385E-3</v>
      </c>
      <c r="P30" s="19">
        <v>2.3176777755073799</v>
      </c>
      <c r="Q30" s="19">
        <v>0.95749375982179696</v>
      </c>
      <c r="R30" s="19">
        <v>-1.57962078388503</v>
      </c>
      <c r="S30" s="19">
        <v>0.11419373662644999</v>
      </c>
      <c r="T30" s="19">
        <v>-1.2191951414159701</v>
      </c>
      <c r="U30" s="19">
        <v>0.22277013558579001</v>
      </c>
    </row>
    <row r="31" spans="1:21" x14ac:dyDescent="0.2">
      <c r="A31" t="s">
        <v>360</v>
      </c>
      <c r="B31" s="19">
        <v>-1.2070538296036999</v>
      </c>
      <c r="C31" s="1">
        <v>-1.08884771232963E-4</v>
      </c>
      <c r="D31" s="19">
        <v>34.084136018586698</v>
      </c>
      <c r="E31" s="19">
        <v>0.22741141411107901</v>
      </c>
      <c r="F31" s="19">
        <v>-0.84383253039244699</v>
      </c>
      <c r="G31" s="1">
        <v>-1.9523290613339899E-4</v>
      </c>
      <c r="H31" s="19">
        <v>1.9455400038786499</v>
      </c>
      <c r="I31" s="19">
        <v>0.39876299463673898</v>
      </c>
      <c r="J31" s="19">
        <v>-1.10070520747322</v>
      </c>
      <c r="K31" s="1">
        <v>-1.8125871848215E-3</v>
      </c>
      <c r="L31" s="19">
        <v>42.985166603053003</v>
      </c>
      <c r="M31" s="19">
        <v>0.27102497909669299</v>
      </c>
      <c r="N31" s="19">
        <v>-1.3416555992799799</v>
      </c>
      <c r="O31" s="1">
        <v>-9.2401707662591506E-3</v>
      </c>
      <c r="P31" s="19">
        <v>2.24678876811927</v>
      </c>
      <c r="Q31" s="19">
        <v>0.17970768972525</v>
      </c>
      <c r="R31" s="19">
        <v>-1.55150144997632</v>
      </c>
      <c r="S31" s="19">
        <v>0.12078156013258901</v>
      </c>
      <c r="T31" s="19">
        <v>-1.3184792087657999</v>
      </c>
      <c r="U31" s="19">
        <v>0.18734328055435501</v>
      </c>
    </row>
    <row r="32" spans="1:21" x14ac:dyDescent="0.2">
      <c r="A32" t="s">
        <v>361</v>
      </c>
      <c r="B32" s="19">
        <v>0.85042655794270705</v>
      </c>
      <c r="C32" s="1">
        <v>5.7206602877290598E-5</v>
      </c>
      <c r="D32" s="19">
        <v>32.227696761043703</v>
      </c>
      <c r="E32" s="19">
        <v>0.39508797591795902</v>
      </c>
      <c r="F32" s="19">
        <v>-1.1063966992901</v>
      </c>
      <c r="G32" s="1">
        <v>-3.3881057895282897E-4</v>
      </c>
      <c r="H32" s="19">
        <v>2.7613473185716102</v>
      </c>
      <c r="I32" s="19">
        <v>0.268554853535097</v>
      </c>
      <c r="J32" s="19">
        <v>-8.5641544195442093E-2</v>
      </c>
      <c r="K32" s="1">
        <v>1.88194894969775E-4</v>
      </c>
      <c r="L32" s="19">
        <v>40.865576655833003</v>
      </c>
      <c r="M32" s="19">
        <v>0.93175137226721205</v>
      </c>
      <c r="N32" s="19">
        <v>-0.21784327771914799</v>
      </c>
      <c r="O32" s="1">
        <v>-7.8506902337789305E-4</v>
      </c>
      <c r="P32" s="19">
        <v>3.4412917419743501</v>
      </c>
      <c r="Q32" s="19">
        <v>0.82755122347418597</v>
      </c>
      <c r="R32" s="19">
        <v>0.74115367521170294</v>
      </c>
      <c r="S32" s="19">
        <v>0.45860026782013802</v>
      </c>
      <c r="T32" s="19">
        <v>-1.09880485075349</v>
      </c>
      <c r="U32" s="19">
        <v>0.271853195942861</v>
      </c>
    </row>
    <row r="33" spans="1:21" x14ac:dyDescent="0.2">
      <c r="A33" t="s">
        <v>179</v>
      </c>
      <c r="B33" s="19">
        <v>0.29004010332674102</v>
      </c>
      <c r="C33" s="1">
        <v>3.1840796568209201E-5</v>
      </c>
      <c r="D33" s="19">
        <v>34.029377330987998</v>
      </c>
      <c r="E33" s="19">
        <v>0.77178555756703604</v>
      </c>
      <c r="F33" s="19">
        <v>0.19572651097802801</v>
      </c>
      <c r="G33" s="1">
        <v>5.2847708185365003E-5</v>
      </c>
      <c r="H33" s="19">
        <v>2.03081673096592</v>
      </c>
      <c r="I33" s="19">
        <v>0.84482423296866005</v>
      </c>
      <c r="J33" s="19">
        <v>0.407295171458251</v>
      </c>
      <c r="K33" s="1">
        <v>1.05687422757116E-3</v>
      </c>
      <c r="L33" s="19">
        <v>41.560745429006403</v>
      </c>
      <c r="M33" s="19">
        <v>0.68379120874661503</v>
      </c>
      <c r="N33" s="19">
        <v>0.33159359391339599</v>
      </c>
      <c r="O33" s="1">
        <v>2.8198389962614499E-3</v>
      </c>
      <c r="P33" s="19">
        <v>2.4637263109982799</v>
      </c>
      <c r="Q33" s="19">
        <v>0.74019615747082801</v>
      </c>
      <c r="R33" s="19">
        <v>0.43117351151230499</v>
      </c>
      <c r="S33" s="19">
        <v>0.66634221253478498</v>
      </c>
      <c r="T33" s="19">
        <v>0.31415703300765802</v>
      </c>
      <c r="U33" s="19">
        <v>0.75340177446848799</v>
      </c>
    </row>
    <row r="34" spans="1:21" x14ac:dyDescent="0.2">
      <c r="A34" t="s">
        <v>362</v>
      </c>
      <c r="B34" s="19">
        <v>-1.0989127734927799</v>
      </c>
      <c r="C34" s="1">
        <v>-1.17186876844748E-4</v>
      </c>
      <c r="D34" s="19">
        <v>28.718357291745701</v>
      </c>
      <c r="E34" s="19">
        <v>0.271806114501493</v>
      </c>
      <c r="F34" s="19">
        <v>1.15867980316124</v>
      </c>
      <c r="G34" s="1">
        <v>5.7082466969612304E-4</v>
      </c>
      <c r="H34" s="19">
        <v>1.7256293957740401</v>
      </c>
      <c r="I34" s="19">
        <v>0.24658672634106699</v>
      </c>
      <c r="J34" s="19">
        <v>-0.50606505369486898</v>
      </c>
      <c r="K34" s="1">
        <v>-1.2235725159573799E-3</v>
      </c>
      <c r="L34" s="19">
        <v>36.813599070898398</v>
      </c>
      <c r="M34" s="19">
        <v>0.61281098215185004</v>
      </c>
      <c r="N34" s="19">
        <v>9.3107344181212401E-2</v>
      </c>
      <c r="O34" s="1">
        <v>1.3876942411317E-3</v>
      </c>
      <c r="P34" s="19">
        <v>2.1657985006160798</v>
      </c>
      <c r="Q34" s="19">
        <v>0.92581828297078095</v>
      </c>
      <c r="R34" s="19">
        <v>-1.20977224435893</v>
      </c>
      <c r="S34" s="19">
        <v>0.22636629939564501</v>
      </c>
      <c r="T34" s="19">
        <v>1.0955416698121401</v>
      </c>
      <c r="U34" s="19">
        <v>0.27327940030724901</v>
      </c>
    </row>
    <row r="35" spans="1:21" x14ac:dyDescent="0.2">
      <c r="A35" t="s">
        <v>363</v>
      </c>
      <c r="B35" s="19">
        <v>0.85177431251058899</v>
      </c>
      <c r="C35" s="1">
        <v>7.2867243884567102E-5</v>
      </c>
      <c r="D35" s="19">
        <v>34.575220147161197</v>
      </c>
      <c r="E35" s="19">
        <v>0.394339366141783</v>
      </c>
      <c r="F35" s="19">
        <v>-0.83530758383903603</v>
      </c>
      <c r="G35" s="1">
        <v>-1.6006706702195099E-4</v>
      </c>
      <c r="H35" s="19">
        <v>2.43806623966015</v>
      </c>
      <c r="I35" s="19">
        <v>0.403544548487418</v>
      </c>
      <c r="J35" s="19">
        <v>2.3980679507598902E-2</v>
      </c>
      <c r="K35" s="1">
        <v>6.8407028508545595E-4</v>
      </c>
      <c r="L35" s="19">
        <v>43.752125326359803</v>
      </c>
      <c r="M35" s="19">
        <v>0.98086801979507299</v>
      </c>
      <c r="N35" s="19">
        <v>0.31018718225011999</v>
      </c>
      <c r="O35" s="1">
        <v>3.07390626408478E-3</v>
      </c>
      <c r="P35" s="19">
        <v>3.0669934379710102</v>
      </c>
      <c r="Q35" s="19">
        <v>0.75641861723727699</v>
      </c>
      <c r="R35" s="19">
        <v>0.78718689211946102</v>
      </c>
      <c r="S35" s="19">
        <v>0.43117246930390901</v>
      </c>
      <c r="T35" s="19">
        <v>-0.63558213745598602</v>
      </c>
      <c r="U35" s="19">
        <v>0.52504881507423096</v>
      </c>
    </row>
    <row r="36" spans="1:21" x14ac:dyDescent="0.2">
      <c r="A36" t="s">
        <v>364</v>
      </c>
      <c r="B36" s="19">
        <v>-1.24269534637541</v>
      </c>
      <c r="C36" s="1">
        <v>-1.21905577790344E-4</v>
      </c>
      <c r="D36" s="19">
        <v>35.281842380149598</v>
      </c>
      <c r="E36" s="19">
        <v>0.21398011944015299</v>
      </c>
      <c r="F36" s="19">
        <v>-1.8166832781301501</v>
      </c>
      <c r="G36" s="1">
        <v>-6.4443813862519498E-4</v>
      </c>
      <c r="H36" s="19">
        <v>2.4359654542174098</v>
      </c>
      <c r="I36" s="19">
        <v>6.9265623633426199E-2</v>
      </c>
      <c r="J36" s="19">
        <v>-0.33336109377726297</v>
      </c>
      <c r="K36" s="1">
        <v>-5.2896698316484995E-4</v>
      </c>
      <c r="L36" s="19">
        <v>44.142102468975402</v>
      </c>
      <c r="M36" s="19">
        <v>0.73886172780860704</v>
      </c>
      <c r="N36" s="19">
        <v>0.12722296657481999</v>
      </c>
      <c r="O36" s="1">
        <v>1.3475079016630101E-3</v>
      </c>
      <c r="P36" s="19">
        <v>3.0967225073980802</v>
      </c>
      <c r="Q36" s="19">
        <v>0.898763928379951</v>
      </c>
      <c r="R36" s="19">
        <v>-1.2704127828627201</v>
      </c>
      <c r="S36" s="19">
        <v>0.20393763226273501</v>
      </c>
      <c r="T36" s="19">
        <v>-1.6060292554239699</v>
      </c>
      <c r="U36" s="19">
        <v>0.10826748215726401</v>
      </c>
    </row>
    <row r="37" spans="1:21" x14ac:dyDescent="0.2">
      <c r="A37" t="s">
        <v>365</v>
      </c>
      <c r="B37" s="19">
        <v>-0.30655503955944202</v>
      </c>
      <c r="C37" s="1">
        <v>-3.3958100693764398E-5</v>
      </c>
      <c r="D37" s="19">
        <v>29.804014602815599</v>
      </c>
      <c r="E37" s="19">
        <v>0.75918208002334497</v>
      </c>
      <c r="F37" s="19">
        <v>0.47709108338616801</v>
      </c>
      <c r="G37" s="1">
        <v>2.4329246398798501E-4</v>
      </c>
      <c r="H37" s="19">
        <v>2.3197751274383398</v>
      </c>
      <c r="I37" s="19">
        <v>0.63329726379544704</v>
      </c>
      <c r="J37" s="19">
        <v>-1.7884016497103999E-2</v>
      </c>
      <c r="K37" s="1">
        <v>1.06133134888798E-4</v>
      </c>
      <c r="L37" s="19">
        <v>37.990888144303298</v>
      </c>
      <c r="M37" s="19">
        <v>0.98573137996379601</v>
      </c>
      <c r="N37" s="19">
        <v>5.1421974831369302E-2</v>
      </c>
      <c r="O37" s="1">
        <v>3.1858331523853798E-3</v>
      </c>
      <c r="P37" s="19">
        <v>2.9493935933705102</v>
      </c>
      <c r="Q37" s="19">
        <v>0.95898927455197203</v>
      </c>
      <c r="R37" s="19">
        <v>-0.287091798936706</v>
      </c>
      <c r="S37" s="19">
        <v>0.77404203148887996</v>
      </c>
      <c r="T37" s="19">
        <v>0.45644146609696301</v>
      </c>
      <c r="U37" s="19">
        <v>0.64807255333643099</v>
      </c>
    </row>
    <row r="38" spans="1:21" x14ac:dyDescent="0.2">
      <c r="A38" t="s">
        <v>366</v>
      </c>
      <c r="B38" s="19">
        <v>0.89826029413859199</v>
      </c>
      <c r="C38" s="1">
        <v>7.6481823862414706E-5</v>
      </c>
      <c r="D38" s="19">
        <v>31.196288055314799</v>
      </c>
      <c r="E38" s="19">
        <v>0.369046795536776</v>
      </c>
      <c r="F38" s="19">
        <v>-3.3300165908893002E-2</v>
      </c>
      <c r="G38" s="1">
        <v>1.0343354031979901E-5</v>
      </c>
      <c r="H38" s="19">
        <v>2.0542042280436901</v>
      </c>
      <c r="I38" s="19">
        <v>0.97343522145829897</v>
      </c>
      <c r="J38" s="19">
        <v>1.1988167928836999</v>
      </c>
      <c r="K38" s="1">
        <v>2.2601340520550899E-3</v>
      </c>
      <c r="L38" s="19">
        <v>39.539838272170698</v>
      </c>
      <c r="M38" s="19">
        <v>0.230599191362514</v>
      </c>
      <c r="N38" s="19">
        <v>0.25467002505275999</v>
      </c>
      <c r="O38" s="1">
        <v>6.1001315546182903E-4</v>
      </c>
      <c r="P38" s="19">
        <v>2.58498627139228</v>
      </c>
      <c r="Q38" s="19">
        <v>0.79897796956873002</v>
      </c>
      <c r="R38" s="19">
        <v>1.3097746497878899</v>
      </c>
      <c r="S38" s="19">
        <v>0.19027208136038401</v>
      </c>
      <c r="T38" s="19">
        <v>7.3693003448974406E-2</v>
      </c>
      <c r="U38" s="19">
        <v>0.94125466609159103</v>
      </c>
    </row>
    <row r="39" spans="1:21" x14ac:dyDescent="0.2">
      <c r="A39" t="s">
        <v>367</v>
      </c>
      <c r="B39" s="19">
        <v>0.89530706520522296</v>
      </c>
      <c r="C39" s="1">
        <v>7.1179213997273004E-5</v>
      </c>
      <c r="D39" s="19">
        <v>29.035987021918899</v>
      </c>
      <c r="E39" s="19">
        <v>0.37062296453426402</v>
      </c>
      <c r="F39" s="19">
        <v>0.80743543555209796</v>
      </c>
      <c r="G39" s="1">
        <v>3.1454236126983302E-4</v>
      </c>
      <c r="H39" s="19">
        <v>2.1033092063615899</v>
      </c>
      <c r="I39" s="19">
        <v>0.41941565821722598</v>
      </c>
      <c r="J39" s="19">
        <v>-0.18632481312721499</v>
      </c>
      <c r="K39" s="1">
        <v>1.3488933711376799E-4</v>
      </c>
      <c r="L39" s="19">
        <v>36.797633216660202</v>
      </c>
      <c r="M39" s="19">
        <v>0.85219005010517401</v>
      </c>
      <c r="N39" s="19">
        <v>0.96003938986739001</v>
      </c>
      <c r="O39" s="1">
        <v>5.9838239193479399E-3</v>
      </c>
      <c r="P39" s="19">
        <v>2.6173520935685199</v>
      </c>
      <c r="Q39" s="19">
        <v>0.33703539083404899</v>
      </c>
      <c r="R39" s="19">
        <v>0.74096484016687303</v>
      </c>
      <c r="S39" s="19">
        <v>0.45871475903457798</v>
      </c>
      <c r="T39" s="19">
        <v>1.12929229327116</v>
      </c>
      <c r="U39" s="19">
        <v>0.258774550891605</v>
      </c>
    </row>
    <row r="40" spans="1:21" x14ac:dyDescent="0.2">
      <c r="A40" t="s">
        <v>368</v>
      </c>
      <c r="B40" s="19">
        <v>0.13820468392886501</v>
      </c>
      <c r="C40" s="1">
        <v>-3.50938766020734E-7</v>
      </c>
      <c r="D40" s="19">
        <v>33.059538444694198</v>
      </c>
      <c r="E40" s="19">
        <v>0.89007865338356296</v>
      </c>
      <c r="F40" s="19">
        <v>-0.28974794925800401</v>
      </c>
      <c r="G40" s="1">
        <v>-1.3147303204620801E-4</v>
      </c>
      <c r="H40" s="19">
        <v>2.4382127357561401</v>
      </c>
      <c r="I40" s="19">
        <v>0.77200907081038095</v>
      </c>
      <c r="J40" s="19">
        <v>-0.62371340689136201</v>
      </c>
      <c r="K40" s="1">
        <v>-8.2895996639280095E-4</v>
      </c>
      <c r="L40" s="19">
        <v>41.477912152274001</v>
      </c>
      <c r="M40" s="19">
        <v>0.53281581674414602</v>
      </c>
      <c r="N40" s="19">
        <v>1.08492588728057E-2</v>
      </c>
      <c r="O40" s="1">
        <v>-4.4361415784629902E-4</v>
      </c>
      <c r="P40" s="19">
        <v>2.8973511390751399</v>
      </c>
      <c r="Q40" s="19">
        <v>0.99134371366631002</v>
      </c>
      <c r="R40" s="19">
        <v>-0.12878009378253</v>
      </c>
      <c r="S40" s="19">
        <v>0.89753165721519701</v>
      </c>
      <c r="T40" s="19">
        <v>-0.26000909357600199</v>
      </c>
      <c r="U40" s="19">
        <v>0.79485675912271003</v>
      </c>
    </row>
    <row r="41" spans="1:21" x14ac:dyDescent="0.2">
      <c r="A41" t="s">
        <v>369</v>
      </c>
      <c r="B41" s="19">
        <v>-0.50234337822366304</v>
      </c>
      <c r="C41" s="1">
        <v>-4.9448339407016799E-5</v>
      </c>
      <c r="D41" s="19">
        <v>36.976946212615303</v>
      </c>
      <c r="E41" s="19">
        <v>0.61542600081285104</v>
      </c>
      <c r="F41" s="19">
        <v>-0.98995461521078598</v>
      </c>
      <c r="G41" s="1">
        <v>-2.8898490759073699E-4</v>
      </c>
      <c r="H41" s="19">
        <v>2.3135835813299401</v>
      </c>
      <c r="I41" s="19">
        <v>0.32219630272914102</v>
      </c>
      <c r="J41" s="19">
        <v>-0.545316291324206</v>
      </c>
      <c r="K41" s="1">
        <v>-5.2925834967270096E-4</v>
      </c>
      <c r="L41" s="19">
        <v>46.349715148418703</v>
      </c>
      <c r="M41" s="19">
        <v>0.585536001343537</v>
      </c>
      <c r="N41" s="19">
        <v>-0.91701539296713797</v>
      </c>
      <c r="O41" s="1">
        <v>-5.1625794579365303E-3</v>
      </c>
      <c r="P41" s="19">
        <v>2.8119408146827101</v>
      </c>
      <c r="Q41" s="19">
        <v>0.35913457404049598</v>
      </c>
      <c r="R41" s="19">
        <v>-0.68134553586281499</v>
      </c>
      <c r="S41" s="19">
        <v>0.49565287658575702</v>
      </c>
      <c r="T41" s="19">
        <v>-1.2782873020782199</v>
      </c>
      <c r="U41" s="19">
        <v>0.20114814340217799</v>
      </c>
    </row>
    <row r="42" spans="1:21" x14ac:dyDescent="0.2">
      <c r="A42" t="s">
        <v>370</v>
      </c>
      <c r="B42" s="19">
        <v>1.4538065256813499</v>
      </c>
      <c r="C42" s="1">
        <v>1.28842201343443E-4</v>
      </c>
      <c r="D42" s="19">
        <v>29.044316442404099</v>
      </c>
      <c r="E42" s="19">
        <v>0.145999953758741</v>
      </c>
      <c r="F42" s="19">
        <v>1.4479880605383599</v>
      </c>
      <c r="G42" s="1">
        <v>5.62959691208033E-4</v>
      </c>
      <c r="H42" s="19">
        <v>1.9744666192965901</v>
      </c>
      <c r="I42" s="19">
        <v>0.14762038973545499</v>
      </c>
      <c r="J42" s="19">
        <v>0.46256082248957697</v>
      </c>
      <c r="K42" s="1">
        <v>1.9917473650981599E-3</v>
      </c>
      <c r="L42" s="19">
        <v>36.642800555479099</v>
      </c>
      <c r="M42" s="19">
        <v>0.64367919605189305</v>
      </c>
      <c r="N42" s="19">
        <v>1.29179634546184</v>
      </c>
      <c r="O42" s="1">
        <v>1.2554986797421499E-2</v>
      </c>
      <c r="P42" s="19">
        <v>2.46844626709284</v>
      </c>
      <c r="Q42" s="19">
        <v>0.196427681303915</v>
      </c>
      <c r="R42" s="19">
        <v>1.5158914736014999</v>
      </c>
      <c r="S42" s="19">
        <v>0.12954679664760499</v>
      </c>
      <c r="T42" s="19">
        <v>1.84949397752935</v>
      </c>
      <c r="U42" s="19">
        <v>6.4386516628041304E-2</v>
      </c>
    </row>
    <row r="43" spans="1:21" x14ac:dyDescent="0.2">
      <c r="A43" t="s">
        <v>180</v>
      </c>
      <c r="B43" s="19">
        <v>-0.95083976481270005</v>
      </c>
      <c r="C43" s="1">
        <v>-9.6849028602740206E-5</v>
      </c>
      <c r="D43" s="19">
        <v>36.008003576122697</v>
      </c>
      <c r="E43" s="19">
        <v>0.34168572311540701</v>
      </c>
      <c r="F43" s="19">
        <v>-0.89580063719844205</v>
      </c>
      <c r="G43" s="1">
        <v>-4.1506382372285102E-4</v>
      </c>
      <c r="H43" s="19">
        <v>2.0647345225088398</v>
      </c>
      <c r="I43" s="19">
        <v>0.37035924952062199</v>
      </c>
      <c r="J43" s="19">
        <v>-0.91832047316767695</v>
      </c>
      <c r="K43" s="1">
        <v>-1.57702504785902E-3</v>
      </c>
      <c r="L43" s="19">
        <v>45.525234219111802</v>
      </c>
      <c r="M43" s="19">
        <v>0.35845111194873602</v>
      </c>
      <c r="N43" s="19">
        <v>-0.31108357603179798</v>
      </c>
      <c r="O43" s="1">
        <v>8.4247313082108503E-4</v>
      </c>
      <c r="P43" s="19">
        <v>2.3860173268497702</v>
      </c>
      <c r="Q43" s="19">
        <v>0.75573708656807104</v>
      </c>
      <c r="R43" s="19">
        <v>-1.2431218821671399</v>
      </c>
      <c r="S43" s="19">
        <v>0.21382292334765199</v>
      </c>
      <c r="T43" s="19">
        <v>-0.94470867302768102</v>
      </c>
      <c r="U43" s="19">
        <v>0.344807627958992</v>
      </c>
    </row>
    <row r="44" spans="1:21" x14ac:dyDescent="0.2">
      <c r="A44" t="s">
        <v>181</v>
      </c>
      <c r="B44" s="19">
        <v>0.72562316362628998</v>
      </c>
      <c r="C44" s="1">
        <v>5.9490896287400697E-5</v>
      </c>
      <c r="D44" s="19">
        <v>33.246610291645801</v>
      </c>
      <c r="E44" s="19">
        <v>0.468069816937562</v>
      </c>
      <c r="F44" s="19">
        <v>2.8083008865395298</v>
      </c>
      <c r="G44" s="1">
        <v>1.04721850141472E-3</v>
      </c>
      <c r="H44" s="19">
        <v>1.9768355432156499</v>
      </c>
      <c r="I44" s="19">
        <v>4.98036700320103E-3</v>
      </c>
      <c r="J44" s="19">
        <v>1.9253066554765501</v>
      </c>
      <c r="K44" s="1">
        <v>3.3650592555513901E-3</v>
      </c>
      <c r="L44" s="19">
        <v>40.582273899802203</v>
      </c>
      <c r="M44" s="19">
        <v>5.4191005506787203E-2</v>
      </c>
      <c r="N44" s="19">
        <v>1.5174121326897501</v>
      </c>
      <c r="O44" s="1">
        <v>7.5250847753403202E-3</v>
      </c>
      <c r="P44" s="19">
        <v>2.3842139911346298</v>
      </c>
      <c r="Q44" s="19">
        <v>0.12916266260644599</v>
      </c>
      <c r="R44" s="19">
        <v>1.4491346695926399</v>
      </c>
      <c r="S44" s="19">
        <v>0.14729997765767899</v>
      </c>
      <c r="T44" s="19">
        <v>3.1832162309257002</v>
      </c>
      <c r="U44" s="19">
        <v>1.4564880057361799E-3</v>
      </c>
    </row>
    <row r="45" spans="1:21" x14ac:dyDescent="0.2">
      <c r="A45" t="s">
        <v>182</v>
      </c>
      <c r="B45" s="19">
        <v>-2.2993313270986002</v>
      </c>
      <c r="C45" s="1">
        <v>-2.39117813407323E-4</v>
      </c>
      <c r="D45" s="19">
        <v>33.0794786053915</v>
      </c>
      <c r="E45" s="19">
        <v>2.1486132231564599E-2</v>
      </c>
      <c r="F45" s="19">
        <v>-0.50800686503846504</v>
      </c>
      <c r="G45" s="1">
        <v>-2.1692712822796401E-4</v>
      </c>
      <c r="H45" s="19">
        <v>2.43538410069204</v>
      </c>
      <c r="I45" s="19">
        <v>0.61144852878838296</v>
      </c>
      <c r="J45" s="19">
        <v>-1.3231413429784</v>
      </c>
      <c r="K45" s="1">
        <v>-2.1571179964081002E-3</v>
      </c>
      <c r="L45" s="19">
        <v>42.880244952096596</v>
      </c>
      <c r="M45" s="19">
        <v>0.18578837818598101</v>
      </c>
      <c r="N45" s="19">
        <v>-1.64364763396213</v>
      </c>
      <c r="O45" s="1">
        <v>-9.5753196411910001E-3</v>
      </c>
      <c r="P45" s="19">
        <v>3.0619608071466402</v>
      </c>
      <c r="Q45" s="19">
        <v>0.100249008553387</v>
      </c>
      <c r="R45" s="19">
        <v>-2.6392973030942501</v>
      </c>
      <c r="S45" s="19">
        <v>8.3078087868173698E-3</v>
      </c>
      <c r="T45" s="19">
        <v>-1.1354080776347699</v>
      </c>
      <c r="U45" s="19">
        <v>0.25620437677664698</v>
      </c>
    </row>
    <row r="46" spans="1:21" x14ac:dyDescent="0.2">
      <c r="A46" t="s">
        <v>183</v>
      </c>
      <c r="B46" s="19">
        <v>-0.74484689725694198</v>
      </c>
      <c r="C46" s="1">
        <v>-7.7113858470161106E-5</v>
      </c>
      <c r="D46" s="19">
        <v>33.493038962705199</v>
      </c>
      <c r="E46" s="19">
        <v>0.45636428037558002</v>
      </c>
      <c r="F46" s="19">
        <v>-0.66213372072556198</v>
      </c>
      <c r="G46" s="1">
        <v>-2.9604073110271902E-4</v>
      </c>
      <c r="H46" s="19">
        <v>2.0256761384584401</v>
      </c>
      <c r="I46" s="19">
        <v>0.50788552657112596</v>
      </c>
      <c r="J46" s="19">
        <v>-0.81698237615818203</v>
      </c>
      <c r="K46" s="1">
        <v>-9.872883011879149E-4</v>
      </c>
      <c r="L46" s="19">
        <v>41.6303367014999</v>
      </c>
      <c r="M46" s="19">
        <v>0.41393849969111401</v>
      </c>
      <c r="N46" s="19">
        <v>-1.6855951088696901</v>
      </c>
      <c r="O46" s="1">
        <v>-1.03638635037591E-2</v>
      </c>
      <c r="P46" s="19">
        <v>2.45466273884856</v>
      </c>
      <c r="Q46" s="19">
        <v>9.1873811945914305E-2</v>
      </c>
      <c r="R46" s="19">
        <v>-1.0137016951433699</v>
      </c>
      <c r="S46" s="19">
        <v>0.31072511496827299</v>
      </c>
      <c r="T46" s="19">
        <v>-1.2932186414501201</v>
      </c>
      <c r="U46" s="19">
        <v>0.19593545005138199</v>
      </c>
    </row>
    <row r="47" spans="1:21" x14ac:dyDescent="0.2">
      <c r="A47" t="s">
        <v>184</v>
      </c>
      <c r="B47" s="19">
        <v>-1.6030986055624501</v>
      </c>
      <c r="C47" s="1">
        <v>-1.48098025612816E-4</v>
      </c>
      <c r="D47" s="19">
        <v>36.893181480425902</v>
      </c>
      <c r="E47" s="19">
        <v>0.108912885836618</v>
      </c>
      <c r="F47" s="19">
        <v>-1.61231883392812</v>
      </c>
      <c r="G47" s="1">
        <v>-6.2374161156982498E-4</v>
      </c>
      <c r="H47" s="19">
        <v>2.3454150312068598</v>
      </c>
      <c r="I47" s="19">
        <v>0.106892576972555</v>
      </c>
      <c r="J47" s="19">
        <v>-2.3314929165633198</v>
      </c>
      <c r="K47" s="1">
        <v>-3.4376569274168298E-3</v>
      </c>
      <c r="L47" s="19">
        <v>45.872004636460403</v>
      </c>
      <c r="M47" s="19">
        <v>1.9727383148237399E-2</v>
      </c>
      <c r="N47" s="19">
        <v>-1.4968000298289399</v>
      </c>
      <c r="O47" s="1">
        <v>-1.03558305469772E-2</v>
      </c>
      <c r="P47" s="19">
        <v>2.9226712770615801</v>
      </c>
      <c r="Q47" s="19">
        <v>0.13444529854343201</v>
      </c>
      <c r="R47" s="19">
        <v>-2.4159875075169701</v>
      </c>
      <c r="S47" s="19">
        <v>1.5692599734166101E-2</v>
      </c>
      <c r="T47" s="19">
        <v>-2.0832592262310299</v>
      </c>
      <c r="U47" s="19">
        <v>3.7227601161628501E-2</v>
      </c>
    </row>
    <row r="48" spans="1:21" x14ac:dyDescent="0.2">
      <c r="A48" t="s">
        <v>185</v>
      </c>
      <c r="B48" s="19">
        <v>-1.6073870546969999</v>
      </c>
      <c r="C48" s="1">
        <v>-1.8664654106438701E-4</v>
      </c>
      <c r="D48" s="19">
        <v>28.152604171608601</v>
      </c>
      <c r="E48" s="19">
        <v>0.10796948805133599</v>
      </c>
      <c r="F48" s="19">
        <v>-0.74425648814502698</v>
      </c>
      <c r="G48" s="1">
        <v>-3.0099288947957E-4</v>
      </c>
      <c r="H48" s="19">
        <v>2.2137587002518599</v>
      </c>
      <c r="I48" s="19">
        <v>0.45672131963138002</v>
      </c>
      <c r="J48" s="19">
        <v>8.2662378345632906E-2</v>
      </c>
      <c r="K48" s="1">
        <v>7.58498884935053E-4</v>
      </c>
      <c r="L48" s="19">
        <v>36.6629062116344</v>
      </c>
      <c r="M48" s="19">
        <v>0.93412000018305397</v>
      </c>
      <c r="N48" s="19">
        <v>0.14163485367894199</v>
      </c>
      <c r="O48" s="1">
        <v>1.9351506261352999E-3</v>
      </c>
      <c r="P48" s="19">
        <v>2.7375354419267799</v>
      </c>
      <c r="Q48" s="19">
        <v>0.88736843519070197</v>
      </c>
      <c r="R48" s="19">
        <v>-1.4332237490588999</v>
      </c>
      <c r="S48" s="19">
        <v>0.15179390475013699</v>
      </c>
      <c r="T48" s="19">
        <v>-0.62137105764052203</v>
      </c>
      <c r="U48" s="19">
        <v>0.53435551039861096</v>
      </c>
    </row>
    <row r="49" spans="1:21" x14ac:dyDescent="0.2">
      <c r="A49" t="s">
        <v>186</v>
      </c>
      <c r="B49" s="19">
        <v>-7.2129815065242006E-2</v>
      </c>
      <c r="C49" s="1">
        <v>6.6695447506081902E-6</v>
      </c>
      <c r="D49" s="19">
        <v>41.489660180230999</v>
      </c>
      <c r="E49" s="19">
        <v>0.94249859902458299</v>
      </c>
      <c r="F49" s="19">
        <v>1.30657841942374</v>
      </c>
      <c r="G49" s="1">
        <v>4.7035396736886298E-4</v>
      </c>
      <c r="H49" s="19">
        <v>4.4637183913012004</v>
      </c>
      <c r="I49" s="19">
        <v>0.191355929858638</v>
      </c>
      <c r="J49" s="19">
        <v>-0.43190920266656502</v>
      </c>
      <c r="K49" s="1">
        <v>-1.02979671800268E-3</v>
      </c>
      <c r="L49" s="19">
        <v>52.281830704997802</v>
      </c>
      <c r="M49" s="19">
        <v>0.66580740600182298</v>
      </c>
      <c r="N49" s="19">
        <v>0.245904589384667</v>
      </c>
      <c r="O49" s="1">
        <v>1.20184797045588E-3</v>
      </c>
      <c r="P49" s="19">
        <v>5.33322201824459</v>
      </c>
      <c r="Q49" s="19">
        <v>0.80575609108472501</v>
      </c>
      <c r="R49" s="19">
        <v>-0.24235397648968099</v>
      </c>
      <c r="S49" s="19">
        <v>0.80850589288112196</v>
      </c>
      <c r="T49" s="19">
        <v>1.2929727993562301</v>
      </c>
      <c r="U49" s="19">
        <v>0.19602046693036401</v>
      </c>
    </row>
    <row r="50" spans="1:21" x14ac:dyDescent="0.2">
      <c r="A50" t="s">
        <v>187</v>
      </c>
      <c r="B50" s="19">
        <v>0.14404414608942601</v>
      </c>
      <c r="C50" s="1">
        <v>-3.6697975481183199E-6</v>
      </c>
      <c r="D50" s="19">
        <v>37.050055081655998</v>
      </c>
      <c r="E50" s="19">
        <v>0.88546560957451903</v>
      </c>
      <c r="F50" s="19">
        <v>1.1370211632662499</v>
      </c>
      <c r="G50" s="1">
        <v>3.64034249735971E-4</v>
      </c>
      <c r="H50" s="19">
        <v>2.2172575625009001</v>
      </c>
      <c r="I50" s="19">
        <v>0.25552943865698302</v>
      </c>
      <c r="J50" s="19">
        <v>1.33738815528807</v>
      </c>
      <c r="K50" s="1">
        <v>2.1766016762707302E-3</v>
      </c>
      <c r="L50" s="19">
        <v>45.519975390675803</v>
      </c>
      <c r="M50" s="19">
        <v>0.181095968754342</v>
      </c>
      <c r="N50" s="19">
        <v>-7.6541166537764702E-2</v>
      </c>
      <c r="O50" s="1">
        <v>-2.2163858020606102E-3</v>
      </c>
      <c r="P50" s="19">
        <v>2.7406996048448602</v>
      </c>
      <c r="Q50" s="19">
        <v>0.93898856385493501</v>
      </c>
      <c r="R50" s="19">
        <v>0.67806167974665799</v>
      </c>
      <c r="S50" s="19">
        <v>0.49773258622078498</v>
      </c>
      <c r="T50" s="19">
        <v>1.0064383365010501</v>
      </c>
      <c r="U50" s="19">
        <v>0.31420476011127302</v>
      </c>
    </row>
    <row r="51" spans="1:21" x14ac:dyDescent="0.2">
      <c r="A51" t="s">
        <v>188</v>
      </c>
      <c r="B51" s="19">
        <v>-2.0766623342575099</v>
      </c>
      <c r="C51" s="1">
        <v>-1.98899622397054E-4</v>
      </c>
      <c r="D51" s="19">
        <v>32.118172390560503</v>
      </c>
      <c r="E51" s="19">
        <v>3.7832735305637202E-2</v>
      </c>
      <c r="F51" s="19">
        <v>-1.5897241067494601</v>
      </c>
      <c r="G51" s="1">
        <v>-6.0401099832923101E-4</v>
      </c>
      <c r="H51" s="19">
        <v>2.13304543635105</v>
      </c>
      <c r="I51" s="19">
        <v>0.11189700734010501</v>
      </c>
      <c r="J51" s="19">
        <v>-0.312667662203573</v>
      </c>
      <c r="K51" s="1">
        <v>-6.7187641795823103E-4</v>
      </c>
      <c r="L51" s="19">
        <v>40.9406885788651</v>
      </c>
      <c r="M51" s="19">
        <v>0.75453316639246903</v>
      </c>
      <c r="N51" s="19">
        <v>-1.80665154508753</v>
      </c>
      <c r="O51" s="1">
        <v>-1.5859469141392898E-2</v>
      </c>
      <c r="P51" s="19">
        <v>2.4472239528255302</v>
      </c>
      <c r="Q51" s="19">
        <v>7.0816627201117699E-2</v>
      </c>
      <c r="R51" s="19">
        <v>-2.0230889877566698</v>
      </c>
      <c r="S51" s="19">
        <v>4.3063973705686202E-2</v>
      </c>
      <c r="T51" s="19">
        <v>-2.1892756835640199</v>
      </c>
      <c r="U51" s="19">
        <v>2.85768086371136E-2</v>
      </c>
    </row>
    <row r="52" spans="1:21" x14ac:dyDescent="0.2">
      <c r="A52" t="s">
        <v>189</v>
      </c>
      <c r="B52" s="19">
        <v>1.1247012433294299</v>
      </c>
      <c r="C52" s="1">
        <v>1.0740306295853001E-4</v>
      </c>
      <c r="D52" s="19">
        <v>34.374543524973603</v>
      </c>
      <c r="E52" s="19">
        <v>0.26071565467170499</v>
      </c>
      <c r="F52" s="19">
        <v>0.85579315174821602</v>
      </c>
      <c r="G52" s="1">
        <v>3.1339082276514202E-4</v>
      </c>
      <c r="H52" s="19">
        <v>2.0750551029780899</v>
      </c>
      <c r="I52" s="19">
        <v>0.39211220387637602</v>
      </c>
      <c r="J52" s="19">
        <v>-7.3436252189910095E-2</v>
      </c>
      <c r="K52" s="1">
        <v>6.4988577080763604E-4</v>
      </c>
      <c r="L52" s="19">
        <v>44.2508337602724</v>
      </c>
      <c r="M52" s="19">
        <v>0.94145897038565696</v>
      </c>
      <c r="N52" s="19">
        <v>1.9487810205549801E-2</v>
      </c>
      <c r="O52" s="1">
        <v>1.68281579462919E-3</v>
      </c>
      <c r="P52" s="19">
        <v>2.4574692645490699</v>
      </c>
      <c r="Q52" s="19">
        <v>0.98445196124477596</v>
      </c>
      <c r="R52" s="19">
        <v>0.99646335297501298</v>
      </c>
      <c r="S52" s="19">
        <v>0.31902506448150297</v>
      </c>
      <c r="T52" s="19">
        <v>0.78901849320206197</v>
      </c>
      <c r="U52" s="19">
        <v>0.43010119791164397</v>
      </c>
    </row>
    <row r="53" spans="1:21" x14ac:dyDescent="0.2">
      <c r="A53" t="s">
        <v>190</v>
      </c>
      <c r="B53" s="19">
        <v>-3.3811550165390098</v>
      </c>
      <c r="C53" s="1">
        <v>-3.2376150515909901E-4</v>
      </c>
      <c r="D53" s="19">
        <v>32.547339045090503</v>
      </c>
      <c r="E53" s="19">
        <v>7.2181808675063298E-4</v>
      </c>
      <c r="F53" s="19">
        <v>-1.85305624883392</v>
      </c>
      <c r="G53" s="1">
        <v>-7.1059021970178995E-4</v>
      </c>
      <c r="H53" s="19">
        <v>1.88540132557212</v>
      </c>
      <c r="I53" s="19">
        <v>6.3874296850630993E-2</v>
      </c>
      <c r="J53" s="19">
        <v>-2.98773863419088</v>
      </c>
      <c r="K53" s="1">
        <v>-4.8249542728175197E-3</v>
      </c>
      <c r="L53" s="19">
        <v>42.453289291995503</v>
      </c>
      <c r="M53" s="19">
        <v>2.81049789572524E-3</v>
      </c>
      <c r="N53" s="19">
        <v>-0.76722752735208699</v>
      </c>
      <c r="O53" s="1">
        <v>-3.4105848876700602E-3</v>
      </c>
      <c r="P53" s="19">
        <v>2.3159905077802998</v>
      </c>
      <c r="Q53" s="19">
        <v>0.44294624896742701</v>
      </c>
      <c r="R53" s="19">
        <v>-4.3069709957005404</v>
      </c>
      <c r="S53" s="1">
        <v>1.6550530179086901E-5</v>
      </c>
      <c r="T53" s="19">
        <v>-2.0047921626232701</v>
      </c>
      <c r="U53" s="19">
        <v>4.4985270761845601E-2</v>
      </c>
    </row>
    <row r="54" spans="1:21" x14ac:dyDescent="0.2">
      <c r="A54" t="s">
        <v>191</v>
      </c>
      <c r="B54" s="19">
        <v>-0.62079896298084802</v>
      </c>
      <c r="C54" s="1">
        <v>-6.5982880490454303E-5</v>
      </c>
      <c r="D54" s="19">
        <v>31.947369272834202</v>
      </c>
      <c r="E54" s="19">
        <v>0.53473190565708395</v>
      </c>
      <c r="F54" s="19">
        <v>-0.51190595794192795</v>
      </c>
      <c r="G54" s="1">
        <v>-9.2745246561179602E-5</v>
      </c>
      <c r="H54" s="19">
        <v>2.2438909078768798</v>
      </c>
      <c r="I54" s="19">
        <v>0.60871682819004502</v>
      </c>
      <c r="J54" s="19">
        <v>-1.09565044772003</v>
      </c>
      <c r="K54" s="1">
        <v>-1.4891763200855601E-3</v>
      </c>
      <c r="L54" s="19">
        <v>41.944186198123603</v>
      </c>
      <c r="M54" s="19">
        <v>0.27323177560664902</v>
      </c>
      <c r="N54" s="19">
        <v>-0.83958895827963298</v>
      </c>
      <c r="O54" s="1">
        <v>-3.5976643941222001E-3</v>
      </c>
      <c r="P54" s="19">
        <v>2.7633476298042301</v>
      </c>
      <c r="Q54" s="19">
        <v>0.40113889231067001</v>
      </c>
      <c r="R54" s="19">
        <v>-1.01438037710656</v>
      </c>
      <c r="S54" s="19">
        <v>0.31040128400406197</v>
      </c>
      <c r="T54" s="19">
        <v>-0.81034373394055004</v>
      </c>
      <c r="U54" s="19">
        <v>0.417742646360168</v>
      </c>
    </row>
    <row r="55" spans="1:21" x14ac:dyDescent="0.2">
      <c r="A55" t="s">
        <v>192</v>
      </c>
      <c r="B55" s="19">
        <v>-1.00826190033862</v>
      </c>
      <c r="C55" s="1">
        <v>-8.2468148020872005E-5</v>
      </c>
      <c r="D55" s="19">
        <v>38.438434284328103</v>
      </c>
      <c r="E55" s="19">
        <v>0.31332874833265001</v>
      </c>
      <c r="F55" s="19">
        <v>4.0397202430638201E-3</v>
      </c>
      <c r="G55" s="1">
        <v>9.25857336114056E-5</v>
      </c>
      <c r="H55" s="19">
        <v>2.7645006094399198</v>
      </c>
      <c r="I55" s="19">
        <v>0.99677677835490697</v>
      </c>
      <c r="J55" s="19">
        <v>0.17101485267065999</v>
      </c>
      <c r="K55" s="1">
        <v>-1.57442281549523E-4</v>
      </c>
      <c r="L55" s="19">
        <v>47.3660285313128</v>
      </c>
      <c r="M55" s="19">
        <v>0.86421208689634099</v>
      </c>
      <c r="N55" s="19">
        <v>-0.26372773858215998</v>
      </c>
      <c r="O55" s="1">
        <v>-8.3650626803663801E-4</v>
      </c>
      <c r="P55" s="19">
        <v>3.1940715165492799</v>
      </c>
      <c r="Q55" s="19">
        <v>0.79198971971153598</v>
      </c>
      <c r="R55" s="19">
        <v>-0.85031219171215</v>
      </c>
      <c r="S55" s="19">
        <v>0.39515154012047299</v>
      </c>
      <c r="T55" s="19">
        <v>-0.104099965543984</v>
      </c>
      <c r="U55" s="19">
        <v>0.91709001820267</v>
      </c>
    </row>
    <row r="56" spans="1:21" x14ac:dyDescent="0.2">
      <c r="A56" t="s">
        <v>193</v>
      </c>
      <c r="B56" s="19">
        <v>-0.98034581972281898</v>
      </c>
      <c r="C56" s="1">
        <v>-8.40219228920199E-5</v>
      </c>
      <c r="D56" s="19">
        <v>36.042629607322702</v>
      </c>
      <c r="E56" s="19">
        <v>0.32691544440222198</v>
      </c>
      <c r="F56" s="19">
        <v>0.53301158577508501</v>
      </c>
      <c r="G56" s="1">
        <v>1.2654021661779601E-4</v>
      </c>
      <c r="H56" s="19">
        <v>2.0299191686665798</v>
      </c>
      <c r="I56" s="19">
        <v>0.59402556030139797</v>
      </c>
      <c r="J56" s="19">
        <v>0.78625628405675196</v>
      </c>
      <c r="K56" s="1">
        <v>9.8917461191878409E-4</v>
      </c>
      <c r="L56" s="19">
        <v>47.542173175048397</v>
      </c>
      <c r="M56" s="19">
        <v>0.43171735792476901</v>
      </c>
      <c r="N56" s="19">
        <v>0.82696225396279799</v>
      </c>
      <c r="O56" s="1">
        <v>5.9163661483172597E-3</v>
      </c>
      <c r="P56" s="19">
        <v>2.6219327044505101</v>
      </c>
      <c r="Q56" s="19">
        <v>0.40825845611736999</v>
      </c>
      <c r="R56" s="19">
        <v>-0.57338178414674601</v>
      </c>
      <c r="S56" s="19">
        <v>0.56638622126448601</v>
      </c>
      <c r="T56" s="19">
        <v>0.82444553406269205</v>
      </c>
      <c r="U56" s="19">
        <v>0.40968645135627302</v>
      </c>
    </row>
    <row r="57" spans="1:21" x14ac:dyDescent="0.2">
      <c r="A57" t="s">
        <v>194</v>
      </c>
      <c r="B57" s="19">
        <v>1.68274257317373</v>
      </c>
      <c r="C57" s="1">
        <v>1.4755915210473201E-4</v>
      </c>
      <c r="D57" s="19">
        <v>36.779467038564697</v>
      </c>
      <c r="E57" s="19">
        <v>9.2424936328291601E-2</v>
      </c>
      <c r="F57" s="19">
        <v>-9.5159146303190195E-2</v>
      </c>
      <c r="G57" s="1">
        <v>7.4536051013793597E-6</v>
      </c>
      <c r="H57" s="19">
        <v>2.5759158351122302</v>
      </c>
      <c r="I57" s="19">
        <v>0.92418841920762196</v>
      </c>
      <c r="J57" s="19">
        <v>2.3940250405407202</v>
      </c>
      <c r="K57" s="1">
        <v>3.5901555968902502E-3</v>
      </c>
      <c r="L57" s="19">
        <v>46.324675528986297</v>
      </c>
      <c r="M57" s="19">
        <v>1.66646110364638E-2</v>
      </c>
      <c r="N57" s="19">
        <v>1.8163502597853201</v>
      </c>
      <c r="O57" s="1">
        <v>1.13680255228422E-2</v>
      </c>
      <c r="P57" s="19">
        <v>3.34238031659818</v>
      </c>
      <c r="Q57" s="19">
        <v>6.9316660061314803E-2</v>
      </c>
      <c r="R57" s="19">
        <v>2.5142330878346399</v>
      </c>
      <c r="S57" s="19">
        <v>1.19291562537607E-2</v>
      </c>
      <c r="T57" s="19">
        <v>0.65550312729706195</v>
      </c>
      <c r="U57" s="19">
        <v>0.51214387358233104</v>
      </c>
    </row>
    <row r="58" spans="1:21" x14ac:dyDescent="0.2">
      <c r="A58" t="s">
        <v>195</v>
      </c>
      <c r="B58" s="19">
        <v>-1.49854007754805</v>
      </c>
      <c r="C58" s="1">
        <v>-1.7169730065790499E-4</v>
      </c>
      <c r="D58" s="19">
        <v>32.306493317308998</v>
      </c>
      <c r="E58" s="19">
        <v>0.13399298807282201</v>
      </c>
      <c r="F58" s="19">
        <v>0.38841874904349699</v>
      </c>
      <c r="G58" s="1">
        <v>1.2477409830373101E-4</v>
      </c>
      <c r="H58" s="19">
        <v>1.9724239871329301</v>
      </c>
      <c r="I58" s="19">
        <v>0.69770617155858505</v>
      </c>
      <c r="J58" s="19">
        <v>-1.3524864367984799</v>
      </c>
      <c r="K58" s="1">
        <v>-2.03479426066413E-3</v>
      </c>
      <c r="L58" s="19">
        <v>40.780463427547197</v>
      </c>
      <c r="M58" s="19">
        <v>0.17621975477492799</v>
      </c>
      <c r="N58" s="19">
        <v>1.5340140748134199</v>
      </c>
      <c r="O58" s="1">
        <v>1.5671777440620802E-2</v>
      </c>
      <c r="P58" s="19">
        <v>2.34301876795405</v>
      </c>
      <c r="Q58" s="19">
        <v>0.12502619022683001</v>
      </c>
      <c r="R58" s="19">
        <v>-1.9204354614305901</v>
      </c>
      <c r="S58" s="19">
        <v>5.4802917904058002E-2</v>
      </c>
      <c r="T58" s="19">
        <v>0.981456213199839</v>
      </c>
      <c r="U58" s="19">
        <v>0.32636781709533402</v>
      </c>
    </row>
    <row r="59" spans="1:21" x14ac:dyDescent="0.2">
      <c r="A59" t="s">
        <v>196</v>
      </c>
      <c r="B59" s="19">
        <v>-0.73971809526268195</v>
      </c>
      <c r="C59" s="1">
        <v>-5.7185973337975501E-5</v>
      </c>
      <c r="D59" s="19">
        <v>38.5271234528375</v>
      </c>
      <c r="E59" s="19">
        <v>0.45947106592296</v>
      </c>
      <c r="F59" s="19">
        <v>0.29117526082917</v>
      </c>
      <c r="G59" s="1">
        <v>1.1057586390379901E-4</v>
      </c>
      <c r="H59" s="19">
        <v>1.93841600627385</v>
      </c>
      <c r="I59" s="19">
        <v>0.77091728222845601</v>
      </c>
      <c r="J59" s="19">
        <v>0.565603181009534</v>
      </c>
      <c r="K59" s="1">
        <v>2.5077848499091299E-4</v>
      </c>
      <c r="L59" s="19">
        <v>48.819337449166703</v>
      </c>
      <c r="M59" s="19">
        <v>0.57166356492626602</v>
      </c>
      <c r="N59" s="19">
        <v>-1.1697762476389499</v>
      </c>
      <c r="O59" s="1">
        <v>-1.01788021587426E-2</v>
      </c>
      <c r="P59" s="19">
        <v>2.3981492991844502</v>
      </c>
      <c r="Q59" s="19">
        <v>0.24209102463915799</v>
      </c>
      <c r="R59" s="19">
        <v>-0.44395098321596899</v>
      </c>
      <c r="S59" s="19">
        <v>0.65707802296106999</v>
      </c>
      <c r="T59" s="19">
        <v>-0.21234766632580299</v>
      </c>
      <c r="U59" s="19">
        <v>0.83183581088849101</v>
      </c>
    </row>
    <row r="60" spans="1:21" x14ac:dyDescent="0.2">
      <c r="A60" t="s">
        <v>197</v>
      </c>
      <c r="B60" s="19">
        <v>-1.1755288773454899</v>
      </c>
      <c r="C60" s="1">
        <v>-1.04937736839783E-4</v>
      </c>
      <c r="D60" s="19">
        <v>37.6738343420215</v>
      </c>
      <c r="E60" s="19">
        <v>0.23978319106232801</v>
      </c>
      <c r="F60" s="19">
        <v>-0.25249462322933403</v>
      </c>
      <c r="G60" s="1">
        <v>-1.3944662294262201E-4</v>
      </c>
      <c r="H60" s="19">
        <v>2.3203266210156701</v>
      </c>
      <c r="I60" s="19">
        <v>0.80065876954961201</v>
      </c>
      <c r="J60" s="19">
        <v>-0.30669236199625999</v>
      </c>
      <c r="K60" s="1">
        <v>-5.8669696184069796E-4</v>
      </c>
      <c r="L60" s="19">
        <v>45.815696259738701</v>
      </c>
      <c r="M60" s="19">
        <v>0.75907754404383498</v>
      </c>
      <c r="N60" s="19">
        <v>-0.15605821809539799</v>
      </c>
      <c r="O60" s="1">
        <v>-1.2727863710107E-3</v>
      </c>
      <c r="P60" s="19">
        <v>2.83264892438822</v>
      </c>
      <c r="Q60" s="19">
        <v>0.87598713190498401</v>
      </c>
      <c r="R60" s="19">
        <v>-1.1982125500718299</v>
      </c>
      <c r="S60" s="19">
        <v>0.23083428080985</v>
      </c>
      <c r="T60" s="19">
        <v>-0.29422517562281097</v>
      </c>
      <c r="U60" s="19">
        <v>0.76858584424423704</v>
      </c>
    </row>
    <row r="61" spans="1:21" x14ac:dyDescent="0.2">
      <c r="A61" t="s">
        <v>198</v>
      </c>
      <c r="B61" s="19">
        <v>0.42951554940224501</v>
      </c>
      <c r="C61" s="1">
        <v>2.5044445172949901E-5</v>
      </c>
      <c r="D61" s="19">
        <v>32.556470362200002</v>
      </c>
      <c r="E61" s="19">
        <v>0.66754808042705105</v>
      </c>
      <c r="F61" s="19">
        <v>0.55075220754214504</v>
      </c>
      <c r="G61" s="1">
        <v>1.98485469459E-4</v>
      </c>
      <c r="H61" s="19">
        <v>1.74511465833381</v>
      </c>
      <c r="I61" s="19">
        <v>0.58180355042581</v>
      </c>
      <c r="J61" s="19">
        <v>0.24526158858170799</v>
      </c>
      <c r="K61" s="1">
        <v>9.1535310108086505E-5</v>
      </c>
      <c r="L61" s="19">
        <v>42.119596476238499</v>
      </c>
      <c r="M61" s="19">
        <v>0.80625389142693504</v>
      </c>
      <c r="N61" s="19">
        <v>-0.85558151679640204</v>
      </c>
      <c r="O61" s="1">
        <v>-2.71002389681778E-3</v>
      </c>
      <c r="P61" s="19">
        <v>2.0851343255669899</v>
      </c>
      <c r="Q61" s="19">
        <v>0.39222929718246202</v>
      </c>
      <c r="R61" s="19">
        <v>0.49224411770842202</v>
      </c>
      <c r="S61" s="19">
        <v>0.62254677972713701</v>
      </c>
      <c r="T61" s="19">
        <v>0.152972514427134</v>
      </c>
      <c r="U61" s="19">
        <v>0.878419950463178</v>
      </c>
    </row>
    <row r="62" spans="1:21" x14ac:dyDescent="0.2">
      <c r="A62" t="s">
        <v>199</v>
      </c>
      <c r="B62" s="19">
        <v>1.10950105797966</v>
      </c>
      <c r="C62" s="1">
        <v>1.15777637717071E-4</v>
      </c>
      <c r="D62" s="19">
        <v>31.7152601297587</v>
      </c>
      <c r="E62" s="19">
        <v>0.26721408828550902</v>
      </c>
      <c r="F62" s="19">
        <v>0.310869022617633</v>
      </c>
      <c r="G62" s="1">
        <v>1.3023683784168499E-4</v>
      </c>
      <c r="H62" s="19">
        <v>2.21305110219018</v>
      </c>
      <c r="I62" s="19">
        <v>0.75590019484252002</v>
      </c>
      <c r="J62" s="19">
        <v>2.0037198771481499</v>
      </c>
      <c r="K62" s="1">
        <v>3.1213776113709498E-3</v>
      </c>
      <c r="L62" s="19">
        <v>40.141685638191497</v>
      </c>
      <c r="M62" s="19">
        <v>4.5100075792374503E-2</v>
      </c>
      <c r="N62" s="19">
        <v>1.22961958124329</v>
      </c>
      <c r="O62" s="1">
        <v>1.0476823213852101E-2</v>
      </c>
      <c r="P62" s="19">
        <v>2.7330933306440599</v>
      </c>
      <c r="Q62" s="19">
        <v>0.218839593911722</v>
      </c>
      <c r="R62" s="19">
        <v>1.83153504376467</v>
      </c>
      <c r="S62" s="19">
        <v>6.7020722060144297E-2</v>
      </c>
      <c r="T62" s="19">
        <v>0.78627158254551599</v>
      </c>
      <c r="U62" s="19">
        <v>0.43170839714536102</v>
      </c>
    </row>
    <row r="63" spans="1:21" x14ac:dyDescent="0.2">
      <c r="A63" t="s">
        <v>200</v>
      </c>
      <c r="B63" s="19">
        <v>-0.75522827563087702</v>
      </c>
      <c r="C63" s="1">
        <v>-6.6029200592413205E-5</v>
      </c>
      <c r="D63" s="19">
        <v>37.8799463568741</v>
      </c>
      <c r="E63" s="19">
        <v>0.45011202566303399</v>
      </c>
      <c r="F63" s="19">
        <v>-0.34794265649691902</v>
      </c>
      <c r="G63" s="1">
        <v>-1.7549181156231399E-4</v>
      </c>
      <c r="H63" s="19">
        <v>2.5252764736056998</v>
      </c>
      <c r="I63" s="19">
        <v>0.72788324916505198</v>
      </c>
      <c r="J63" s="19">
        <v>-0.75867305013394903</v>
      </c>
      <c r="K63" s="1">
        <v>-1.3074427609681401E-3</v>
      </c>
      <c r="L63" s="19">
        <v>47.475304243567798</v>
      </c>
      <c r="M63" s="19">
        <v>0.44804816212687898</v>
      </c>
      <c r="N63" s="19">
        <v>-2.0701923524289598E-2</v>
      </c>
      <c r="O63" s="1">
        <v>-3.3829110080230598E-3</v>
      </c>
      <c r="P63" s="19">
        <v>3.04065703159787</v>
      </c>
      <c r="Q63" s="19">
        <v>0.98348343459921395</v>
      </c>
      <c r="R63" s="19">
        <v>-0.99934510985667402</v>
      </c>
      <c r="S63" s="19">
        <v>0.31762754012449901</v>
      </c>
      <c r="T63" s="19">
        <v>-0.32601658276900802</v>
      </c>
      <c r="U63" s="19">
        <v>0.74441180874990998</v>
      </c>
    </row>
    <row r="64" spans="1:21" x14ac:dyDescent="0.2">
      <c r="A64" t="s">
        <v>201</v>
      </c>
      <c r="B64" s="19">
        <v>-1.6702843061453501</v>
      </c>
      <c r="C64" s="1">
        <v>-1.3673445847642499E-4</v>
      </c>
      <c r="D64" s="19">
        <v>33.245297691256603</v>
      </c>
      <c r="E64" s="19">
        <v>9.48631267195746E-2</v>
      </c>
      <c r="F64" s="19">
        <v>1.0688904022430199</v>
      </c>
      <c r="G64" s="1">
        <v>4.4491409982080698E-4</v>
      </c>
      <c r="H64" s="19">
        <v>2.0662946649403899</v>
      </c>
      <c r="I64" s="19">
        <v>0.28511905721751601</v>
      </c>
      <c r="J64" s="19">
        <v>-1.6248972276887901</v>
      </c>
      <c r="K64" s="1">
        <v>-2.9615363184993101E-3</v>
      </c>
      <c r="L64" s="19">
        <v>42.830471608827203</v>
      </c>
      <c r="M64" s="19">
        <v>0.104184459027165</v>
      </c>
      <c r="N64" s="19">
        <v>-1.2458588818207099</v>
      </c>
      <c r="O64" s="1">
        <v>-9.7064150127324604E-3</v>
      </c>
      <c r="P64" s="19">
        <v>2.6232816995252901</v>
      </c>
      <c r="Q64" s="19">
        <v>0.21281620793300801</v>
      </c>
      <c r="R64" s="19">
        <v>-2.1885163532475902</v>
      </c>
      <c r="S64" s="19">
        <v>2.8632011384911098E-2</v>
      </c>
      <c r="T64" s="19">
        <v>0.466351511847723</v>
      </c>
      <c r="U64" s="19">
        <v>0.64096391272675202</v>
      </c>
    </row>
    <row r="65" spans="1:21" x14ac:dyDescent="0.2">
      <c r="A65" t="s">
        <v>202</v>
      </c>
      <c r="B65" s="19">
        <v>-2.2450460952795499</v>
      </c>
      <c r="C65" s="1">
        <v>-2.3895431085653099E-4</v>
      </c>
      <c r="D65" s="19">
        <v>31.605454340242598</v>
      </c>
      <c r="E65" s="19">
        <v>2.4765173553531201E-2</v>
      </c>
      <c r="F65" s="19">
        <v>-0.53451486923966296</v>
      </c>
      <c r="G65" s="1">
        <v>-3.37980939391261E-4</v>
      </c>
      <c r="H65" s="19">
        <v>1.81619762184827</v>
      </c>
      <c r="I65" s="19">
        <v>0.59298536479679897</v>
      </c>
      <c r="J65" s="19">
        <v>-1.18659185525212</v>
      </c>
      <c r="K65" s="1">
        <v>-2.2353043740030399E-3</v>
      </c>
      <c r="L65" s="19">
        <v>40.638671972313198</v>
      </c>
      <c r="M65" s="19">
        <v>0.23538865011542301</v>
      </c>
      <c r="N65" s="19">
        <v>-0.39012983054696199</v>
      </c>
      <c r="O65" s="1">
        <v>-1.87076713599523E-3</v>
      </c>
      <c r="P65" s="19">
        <v>2.3081130756443402</v>
      </c>
      <c r="Q65" s="19">
        <v>0.69644054546387901</v>
      </c>
      <c r="R65" s="19">
        <v>-2.5339445138053698</v>
      </c>
      <c r="S65" s="19">
        <v>1.1278658916632101E-2</v>
      </c>
      <c r="T65" s="19">
        <v>-0.64728187291872297</v>
      </c>
      <c r="U65" s="19">
        <v>0.51744953121832005</v>
      </c>
    </row>
    <row r="66" spans="1:21" x14ac:dyDescent="0.2">
      <c r="A66" t="s">
        <v>203</v>
      </c>
      <c r="B66" s="19">
        <v>0.556366570200583</v>
      </c>
      <c r="C66" s="1">
        <v>6.5593767937490203E-5</v>
      </c>
      <c r="D66" s="19">
        <v>14.411127590248199</v>
      </c>
      <c r="E66" s="19">
        <v>0.57796028716692005</v>
      </c>
      <c r="F66" s="19">
        <v>-0.14190853930120101</v>
      </c>
      <c r="G66" s="1">
        <v>-9.4575011306572996E-5</v>
      </c>
      <c r="H66" s="19">
        <v>1.8028469927697699</v>
      </c>
      <c r="I66" s="19">
        <v>0.88715224919659896</v>
      </c>
      <c r="J66" s="19">
        <v>1.09432826462454</v>
      </c>
      <c r="K66" s="1">
        <v>1.73493042197416E-3</v>
      </c>
      <c r="L66" s="19">
        <v>17.6555773691905</v>
      </c>
      <c r="M66" s="19">
        <v>0.273811033231454</v>
      </c>
      <c r="N66" s="19">
        <v>1.1506134088468001</v>
      </c>
      <c r="O66" s="1">
        <v>5.9683587929695997E-3</v>
      </c>
      <c r="P66" s="19">
        <v>2.19180399192429</v>
      </c>
      <c r="Q66" s="19">
        <v>0.24989131412185001</v>
      </c>
      <c r="R66" s="19">
        <v>0.95503470884326203</v>
      </c>
      <c r="S66" s="19">
        <v>0.33956014485226999</v>
      </c>
      <c r="T66" s="19">
        <v>0.340746449168147</v>
      </c>
      <c r="U66" s="19">
        <v>0.73329446760411399</v>
      </c>
    </row>
    <row r="67" spans="1:21" x14ac:dyDescent="0.2">
      <c r="A67" t="s">
        <v>371</v>
      </c>
      <c r="B67" s="19">
        <v>-7.2365446764509206E-2</v>
      </c>
      <c r="C67" s="1">
        <v>-1.8883087598747899E-5</v>
      </c>
      <c r="D67" s="19">
        <v>29.0692700871612</v>
      </c>
      <c r="E67" s="19">
        <v>0.94231108216208903</v>
      </c>
      <c r="F67" s="19">
        <v>-1.17416140219111</v>
      </c>
      <c r="G67" s="1">
        <v>-3.74937860417618E-4</v>
      </c>
      <c r="H67" s="19">
        <v>2.19495974735944</v>
      </c>
      <c r="I67" s="19">
        <v>0.24033038292275899</v>
      </c>
      <c r="J67" s="19">
        <v>0.64333860527400899</v>
      </c>
      <c r="K67" s="1">
        <v>1.26355698687065E-3</v>
      </c>
      <c r="L67" s="19">
        <v>36.245876892217197</v>
      </c>
      <c r="M67" s="19">
        <v>0.520004411453724</v>
      </c>
      <c r="N67" s="19">
        <v>-0.52077026663783499</v>
      </c>
      <c r="O67" s="1">
        <v>-4.4004823935194799E-3</v>
      </c>
      <c r="P67" s="19">
        <v>2.6077705602484098</v>
      </c>
      <c r="Q67" s="19">
        <v>0.60252681833787702</v>
      </c>
      <c r="R67" s="19">
        <v>0.19689027821945199</v>
      </c>
      <c r="S67" s="19">
        <v>0.84391340162758699</v>
      </c>
      <c r="T67" s="19">
        <v>-1.28445924171617</v>
      </c>
      <c r="U67" s="19">
        <v>0.19898131595968099</v>
      </c>
    </row>
    <row r="68" spans="1:21" x14ac:dyDescent="0.2">
      <c r="A68" t="s">
        <v>372</v>
      </c>
      <c r="B68" s="19">
        <v>-6.81677217449113E-2</v>
      </c>
      <c r="C68" s="1">
        <v>-1.9013154644969701E-5</v>
      </c>
      <c r="D68" s="19">
        <v>33.6643069858168</v>
      </c>
      <c r="E68" s="19">
        <v>0.94565212149760902</v>
      </c>
      <c r="F68" s="19">
        <v>-0.49129855749893703</v>
      </c>
      <c r="G68" s="1">
        <v>-1.44083032639266E-4</v>
      </c>
      <c r="H68" s="19">
        <v>2.1412204253564702</v>
      </c>
      <c r="I68" s="19">
        <v>0.62321529995922298</v>
      </c>
      <c r="J68" s="19">
        <v>-0.64408384643820804</v>
      </c>
      <c r="K68" s="1">
        <v>-6.0658094852374198E-4</v>
      </c>
      <c r="L68" s="19">
        <v>44.105177298432302</v>
      </c>
      <c r="M68" s="19">
        <v>0.51952106463895298</v>
      </c>
      <c r="N68" s="19">
        <v>-0.92372034045864604</v>
      </c>
      <c r="O68" s="1">
        <v>-5.8931742584178099E-3</v>
      </c>
      <c r="P68" s="19">
        <v>2.6375416565140299</v>
      </c>
      <c r="Q68" s="19">
        <v>0.35563193904421597</v>
      </c>
      <c r="R68" s="19">
        <v>-0.32545477459703698</v>
      </c>
      <c r="S68" s="19">
        <v>0.74483690568693295</v>
      </c>
      <c r="T68" s="19">
        <v>-0.82592097876599202</v>
      </c>
      <c r="U68" s="19">
        <v>0.40884891922205702</v>
      </c>
    </row>
    <row r="69" spans="1:21" x14ac:dyDescent="0.2">
      <c r="A69" t="s">
        <v>373</v>
      </c>
      <c r="B69" s="19">
        <v>-0.54562325886253804</v>
      </c>
      <c r="C69" s="1">
        <v>-6.1349248082818297E-5</v>
      </c>
      <c r="D69" s="19">
        <v>32.9623442947725</v>
      </c>
      <c r="E69" s="19">
        <v>0.58532493299441901</v>
      </c>
      <c r="F69" s="19">
        <v>0.77334859690127999</v>
      </c>
      <c r="G69" s="1">
        <v>2.3828126210761799E-4</v>
      </c>
      <c r="H69" s="19">
        <v>2.2691913724794901</v>
      </c>
      <c r="I69" s="19">
        <v>0.43931610246095099</v>
      </c>
      <c r="J69" s="19">
        <v>-0.313010509652489</v>
      </c>
      <c r="K69" s="1">
        <v>-6.3670223193299305E-4</v>
      </c>
      <c r="L69" s="19">
        <v>40.916930627484803</v>
      </c>
      <c r="M69" s="19">
        <v>0.75427267753439298</v>
      </c>
      <c r="N69" s="19">
        <v>-1.07277423677553</v>
      </c>
      <c r="O69" s="1">
        <v>-9.4684234190934597E-3</v>
      </c>
      <c r="P69" s="19">
        <v>2.8178146694492101</v>
      </c>
      <c r="Q69" s="19">
        <v>0.28337242277863101</v>
      </c>
      <c r="R69" s="19">
        <v>-0.62590106480928498</v>
      </c>
      <c r="S69" s="19">
        <v>0.53137983606988504</v>
      </c>
      <c r="T69" s="19">
        <v>0.26736099654152701</v>
      </c>
      <c r="U69" s="19">
        <v>0.78919122691369603</v>
      </c>
    </row>
    <row r="70" spans="1:21" x14ac:dyDescent="0.2">
      <c r="A70" t="s">
        <v>374</v>
      </c>
      <c r="B70" s="19">
        <v>0.13394678280046299</v>
      </c>
      <c r="C70" s="1">
        <v>5.9766826144104103E-7</v>
      </c>
      <c r="D70" s="19">
        <v>33.056029479386901</v>
      </c>
      <c r="E70" s="19">
        <v>0.89344465625667702</v>
      </c>
      <c r="F70" s="19">
        <v>-1.1321318769545801</v>
      </c>
      <c r="G70" s="1">
        <v>-4.4982126707657498E-4</v>
      </c>
      <c r="H70" s="19">
        <v>2.0273358983721499</v>
      </c>
      <c r="I70" s="19">
        <v>0.25757899497152198</v>
      </c>
      <c r="J70" s="19">
        <v>-0.45004467261430797</v>
      </c>
      <c r="K70" s="1">
        <v>-1.08201539904498E-3</v>
      </c>
      <c r="L70" s="19">
        <v>41.7675445428074</v>
      </c>
      <c r="M70" s="19">
        <v>0.65267822953573196</v>
      </c>
      <c r="N70" s="19">
        <v>2.6293434221022398</v>
      </c>
      <c r="O70" s="1">
        <v>1.92106418408894E-2</v>
      </c>
      <c r="P70" s="19">
        <v>2.3762192360246401</v>
      </c>
      <c r="Q70" s="19">
        <v>8.5549918194526495E-3</v>
      </c>
      <c r="R70" s="19">
        <v>-6.16868327485239E-2</v>
      </c>
      <c r="S70" s="19">
        <v>0.950812225943517</v>
      </c>
      <c r="T70" s="19">
        <v>4.1367359198885602E-2</v>
      </c>
      <c r="U70" s="19">
        <v>0.96700303409819999</v>
      </c>
    </row>
    <row r="71" spans="1:21" x14ac:dyDescent="0.2">
      <c r="A71" t="s">
        <v>375</v>
      </c>
      <c r="B71" s="19">
        <v>-0.117666511015246</v>
      </c>
      <c r="C71" s="1">
        <v>-2.1506546610935799E-5</v>
      </c>
      <c r="D71" s="19">
        <v>36.352910722923497</v>
      </c>
      <c r="E71" s="19">
        <v>0.90633190273460396</v>
      </c>
      <c r="F71" s="19">
        <v>-1.2052967899393401</v>
      </c>
      <c r="G71" s="1">
        <v>-5.0372539807521895E-4</v>
      </c>
      <c r="H71" s="19">
        <v>2.0168614323608098</v>
      </c>
      <c r="I71" s="19">
        <v>0.228088748399359</v>
      </c>
      <c r="J71" s="19">
        <v>0.67733961267481702</v>
      </c>
      <c r="K71" s="1">
        <v>1.17489444728369E-3</v>
      </c>
      <c r="L71" s="19">
        <v>45.734684390055399</v>
      </c>
      <c r="M71" s="19">
        <v>0.49819050305572898</v>
      </c>
      <c r="N71" s="19">
        <v>1.47398334364229</v>
      </c>
      <c r="O71" s="1">
        <v>9.2112256101063508E-3</v>
      </c>
      <c r="P71" s="19">
        <v>2.44815290978454</v>
      </c>
      <c r="Q71" s="19">
        <v>0.14048607588112</v>
      </c>
      <c r="R71" s="19">
        <v>0.16944190183986599</v>
      </c>
      <c r="S71" s="19">
        <v>0.86544906706613001</v>
      </c>
      <c r="T71" s="19">
        <v>-0.49760940927652397</v>
      </c>
      <c r="U71" s="19">
        <v>0.61875937046990903</v>
      </c>
    </row>
    <row r="72" spans="1:21" x14ac:dyDescent="0.2">
      <c r="A72" t="s">
        <v>204</v>
      </c>
      <c r="B72" s="19">
        <v>1.2952101027832099</v>
      </c>
      <c r="C72" s="1">
        <v>1.1357886526546999E-4</v>
      </c>
      <c r="D72" s="19">
        <v>37.534186388387297</v>
      </c>
      <c r="E72" s="19">
        <v>0.19524776062225599</v>
      </c>
      <c r="F72" s="19">
        <v>-0.671704648559034</v>
      </c>
      <c r="G72" s="1">
        <v>-2.1700123370454501E-4</v>
      </c>
      <c r="H72" s="19">
        <v>2.43567500154191</v>
      </c>
      <c r="I72" s="19">
        <v>0.50177174142322001</v>
      </c>
      <c r="J72" s="19">
        <v>1.7246296391121301</v>
      </c>
      <c r="K72" s="1">
        <v>2.4623183311634602E-3</v>
      </c>
      <c r="L72" s="19">
        <v>46.373546222396598</v>
      </c>
      <c r="M72" s="19">
        <v>8.4594238483303094E-2</v>
      </c>
      <c r="N72" s="19">
        <v>2.2670518355553102</v>
      </c>
      <c r="O72" s="1">
        <v>1.39342541939893E-2</v>
      </c>
      <c r="P72" s="19">
        <v>3.0303622073508198</v>
      </c>
      <c r="Q72" s="19">
        <v>2.3387059361189101E-2</v>
      </c>
      <c r="R72" s="19">
        <v>1.88695984900269</v>
      </c>
      <c r="S72" s="19">
        <v>5.9165726246339603E-2</v>
      </c>
      <c r="T72" s="19">
        <v>0.31351342360167</v>
      </c>
      <c r="U72" s="19">
        <v>0.75389062382919003</v>
      </c>
    </row>
    <row r="73" spans="1:21" x14ac:dyDescent="0.2">
      <c r="A73" t="s">
        <v>376</v>
      </c>
      <c r="B73" s="19">
        <v>-1.1260666294189801</v>
      </c>
      <c r="C73" s="1">
        <v>-1.04039782776165E-4</v>
      </c>
      <c r="D73" s="19">
        <v>35.742989739192602</v>
      </c>
      <c r="E73" s="19">
        <v>0.26013731770681298</v>
      </c>
      <c r="F73" s="19">
        <v>-8.2307491148701298E-2</v>
      </c>
      <c r="G73" s="1">
        <v>1.9130949100345101E-5</v>
      </c>
      <c r="H73" s="19">
        <v>1.8657187744800301</v>
      </c>
      <c r="I73" s="19">
        <v>0.934402197559834</v>
      </c>
      <c r="J73" s="19">
        <v>5.1668845304057E-2</v>
      </c>
      <c r="K73" s="1">
        <v>2.69903831105468E-5</v>
      </c>
      <c r="L73" s="19">
        <v>44.247895819084398</v>
      </c>
      <c r="M73" s="19">
        <v>0.95879256191324003</v>
      </c>
      <c r="N73" s="19">
        <v>-0.40318209916331599</v>
      </c>
      <c r="O73" s="1">
        <v>-2.8757073323260199E-3</v>
      </c>
      <c r="P73" s="19">
        <v>2.28648372457788</v>
      </c>
      <c r="Q73" s="19">
        <v>0.68681426749290897</v>
      </c>
      <c r="R73" s="19">
        <v>-1.00660594621257</v>
      </c>
      <c r="S73" s="19">
        <v>0.31412417584943703</v>
      </c>
      <c r="T73" s="19">
        <v>-0.23990188540173099</v>
      </c>
      <c r="U73" s="19">
        <v>0.81040631919677597</v>
      </c>
    </row>
    <row r="74" spans="1:21" x14ac:dyDescent="0.2">
      <c r="A74" t="s">
        <v>377</v>
      </c>
      <c r="B74" s="19">
        <v>-1.0821931570069701</v>
      </c>
      <c r="C74" s="1">
        <v>-1.07089692218269E-4</v>
      </c>
      <c r="D74" s="19">
        <v>40.654326775323803</v>
      </c>
      <c r="E74" s="19">
        <v>0.27916670850998299</v>
      </c>
      <c r="F74" s="19">
        <v>-1.5989036154404199</v>
      </c>
      <c r="G74" s="1">
        <v>-4.9425937756845397E-4</v>
      </c>
      <c r="H74" s="19">
        <v>2.65908926246717</v>
      </c>
      <c r="I74" s="19">
        <v>0.109842020589515</v>
      </c>
      <c r="J74" s="19">
        <v>-0.18613456790770599</v>
      </c>
      <c r="K74" s="1">
        <v>-6.5018520450308399E-5</v>
      </c>
      <c r="L74" s="19">
        <v>50.674445085345198</v>
      </c>
      <c r="M74" s="19">
        <v>0.85233923430249703</v>
      </c>
      <c r="N74" s="19">
        <v>1.03319590453931</v>
      </c>
      <c r="O74" s="1">
        <v>6.5542947366914201E-3</v>
      </c>
      <c r="P74" s="19">
        <v>3.0422644093781201</v>
      </c>
      <c r="Q74" s="19">
        <v>0.30151222909056002</v>
      </c>
      <c r="R74" s="19">
        <v>-1.0637555762292701</v>
      </c>
      <c r="S74" s="19">
        <v>0.28743944054549903</v>
      </c>
      <c r="T74" s="19">
        <v>-1.0369932587472901</v>
      </c>
      <c r="U74" s="19">
        <v>0.29973899888725503</v>
      </c>
    </row>
    <row r="75" spans="1:21" x14ac:dyDescent="0.2">
      <c r="A75" t="s">
        <v>205</v>
      </c>
      <c r="B75" s="19">
        <v>0.107532098951183</v>
      </c>
      <c r="C75" s="1">
        <v>9.9641917120497605E-6</v>
      </c>
      <c r="D75" s="19">
        <v>35.216393416197498</v>
      </c>
      <c r="E75" s="19">
        <v>0.91436686166804904</v>
      </c>
      <c r="F75" s="19">
        <v>0.74103244665762902</v>
      </c>
      <c r="G75" s="1">
        <v>2.3105186912636999E-4</v>
      </c>
      <c r="H75" s="19">
        <v>2.2523833556713599</v>
      </c>
      <c r="I75" s="19">
        <v>0.45867376718943098</v>
      </c>
      <c r="J75" s="19">
        <v>0.52807763138174801</v>
      </c>
      <c r="K75" s="1">
        <v>8.5432679688443602E-4</v>
      </c>
      <c r="L75" s="19">
        <v>45.194964998409603</v>
      </c>
      <c r="M75" s="19">
        <v>0.59744545548457395</v>
      </c>
      <c r="N75" s="19">
        <v>1.1832206535837799</v>
      </c>
      <c r="O75" s="1">
        <v>9.6338466302107895E-3</v>
      </c>
      <c r="P75" s="19">
        <v>2.8192135837205998</v>
      </c>
      <c r="Q75" s="19">
        <v>0.23672170962259001</v>
      </c>
      <c r="R75" s="19">
        <v>0.31396898567116299</v>
      </c>
      <c r="S75" s="19">
        <v>0.75354459439479105</v>
      </c>
      <c r="T75" s="19">
        <v>1.15990384105922</v>
      </c>
      <c r="U75" s="19">
        <v>0.24608795870435601</v>
      </c>
    </row>
    <row r="76" spans="1:21" x14ac:dyDescent="0.2">
      <c r="A76" t="s">
        <v>378</v>
      </c>
      <c r="B76" s="19">
        <v>-0.65757136265704397</v>
      </c>
      <c r="C76" s="1">
        <v>-7.3993885291827606E-5</v>
      </c>
      <c r="D76" s="19">
        <v>29.272008640940602</v>
      </c>
      <c r="E76" s="19">
        <v>0.51081360118733099</v>
      </c>
      <c r="F76" s="19">
        <v>-0.29028848723364598</v>
      </c>
      <c r="G76" s="1">
        <v>-7.65671097189588E-5</v>
      </c>
      <c r="H76" s="19">
        <v>2.0156653605472199</v>
      </c>
      <c r="I76" s="19">
        <v>0.77159554569648003</v>
      </c>
      <c r="J76" s="19">
        <v>-0.98645318950729499</v>
      </c>
      <c r="K76" s="1">
        <v>-1.50648814265689E-3</v>
      </c>
      <c r="L76" s="19">
        <v>37.889790126942302</v>
      </c>
      <c r="M76" s="19">
        <v>0.32391077511827099</v>
      </c>
      <c r="N76" s="19">
        <v>-0.43810625231994199</v>
      </c>
      <c r="O76" s="1">
        <v>-1.74846079216974E-3</v>
      </c>
      <c r="P76" s="19">
        <v>2.6193447204140798</v>
      </c>
      <c r="Q76" s="19">
        <v>0.66130926228204701</v>
      </c>
      <c r="R76" s="19">
        <v>-1.0033118328399999</v>
      </c>
      <c r="S76" s="19">
        <v>0.31571042866669902</v>
      </c>
      <c r="T76" s="19">
        <v>-0.443992850352742</v>
      </c>
      <c r="U76" s="19">
        <v>0.65704775304622698</v>
      </c>
    </row>
    <row r="77" spans="1:21" x14ac:dyDescent="0.2">
      <c r="A77" t="s">
        <v>379</v>
      </c>
      <c r="B77" s="19">
        <v>0.59471906846383904</v>
      </c>
      <c r="C77" s="1">
        <v>6.2044211847333097E-5</v>
      </c>
      <c r="D77" s="19">
        <v>30.912256424661201</v>
      </c>
      <c r="E77" s="19">
        <v>0.55203127345269298</v>
      </c>
      <c r="F77" s="19">
        <v>-0.41352080847390199</v>
      </c>
      <c r="G77" s="1">
        <v>-1.2120901274844E-4</v>
      </c>
      <c r="H77" s="19">
        <v>1.9160744303744599</v>
      </c>
      <c r="I77" s="19">
        <v>0.67922508013814897</v>
      </c>
      <c r="J77" s="19">
        <v>1.8869606895808</v>
      </c>
      <c r="K77" s="1">
        <v>2.78380365349429E-3</v>
      </c>
      <c r="L77" s="19">
        <v>38.8164711400131</v>
      </c>
      <c r="M77" s="19">
        <v>5.9165613178384903E-2</v>
      </c>
      <c r="N77" s="19">
        <v>2.0715933934011099</v>
      </c>
      <c r="O77" s="1">
        <v>1.5794229778894602E-2</v>
      </c>
      <c r="P77" s="19">
        <v>2.2857934923110901</v>
      </c>
      <c r="Q77" s="19">
        <v>3.8303376569226999E-2</v>
      </c>
      <c r="R77" s="19">
        <v>1.3139906961748899</v>
      </c>
      <c r="S77" s="19">
        <v>0.18884933519778499</v>
      </c>
      <c r="T77" s="19">
        <v>0.46926429026827499</v>
      </c>
      <c r="U77" s="19">
        <v>0.63888073670134704</v>
      </c>
    </row>
    <row r="78" spans="1:21" x14ac:dyDescent="0.2">
      <c r="A78" t="s">
        <v>380</v>
      </c>
      <c r="B78" s="19">
        <v>0.127427530096104</v>
      </c>
      <c r="C78" s="1">
        <v>1.01210323354882E-6</v>
      </c>
      <c r="D78" s="19">
        <v>38.114641589851502</v>
      </c>
      <c r="E78" s="19">
        <v>0.89860202798000799</v>
      </c>
      <c r="F78" s="19">
        <v>-1.0051844341868601</v>
      </c>
      <c r="G78" s="1">
        <v>-5.0154944790392001E-4</v>
      </c>
      <c r="H78" s="19">
        <v>2.9751666959952701</v>
      </c>
      <c r="I78" s="19">
        <v>0.31480804901669202</v>
      </c>
      <c r="J78" s="19">
        <v>0.45995908733630098</v>
      </c>
      <c r="K78" s="1">
        <v>4.6233885019954398E-4</v>
      </c>
      <c r="L78" s="19">
        <v>45.234112359989503</v>
      </c>
      <c r="M78" s="19">
        <v>0.64554558709258703</v>
      </c>
      <c r="N78" s="19">
        <v>-7.8910500923050797E-2</v>
      </c>
      <c r="O78" s="1">
        <v>2.0251538486359499E-4</v>
      </c>
      <c r="P78" s="19">
        <v>3.405837681145</v>
      </c>
      <c r="Q78" s="19">
        <v>0.93710381076064597</v>
      </c>
      <c r="R78" s="19">
        <v>0.30428647961201399</v>
      </c>
      <c r="S78" s="19">
        <v>0.760909644809036</v>
      </c>
      <c r="T78" s="19">
        <v>-0.949649268597756</v>
      </c>
      <c r="U78" s="19">
        <v>0.34229049528468503</v>
      </c>
    </row>
    <row r="79" spans="1:21" x14ac:dyDescent="0.2">
      <c r="A79" t="s">
        <v>381</v>
      </c>
      <c r="B79" s="19">
        <v>-0.96648431440124905</v>
      </c>
      <c r="C79" s="1">
        <v>-1.0447830756522401E-4</v>
      </c>
      <c r="D79" s="19">
        <v>30.565470373053898</v>
      </c>
      <c r="E79" s="19">
        <v>0.333801892095763</v>
      </c>
      <c r="F79" s="19">
        <v>-0.68159105716434198</v>
      </c>
      <c r="G79" s="1">
        <v>-3.1402602419426098E-4</v>
      </c>
      <c r="H79" s="19">
        <v>1.8297797649808001</v>
      </c>
      <c r="I79" s="19">
        <v>0.495497571288744</v>
      </c>
      <c r="J79" s="19">
        <v>1.78539035991187E-2</v>
      </c>
      <c r="K79" s="1">
        <v>-3.7443807842517602E-4</v>
      </c>
      <c r="L79" s="19">
        <v>38.017641321570402</v>
      </c>
      <c r="M79" s="19">
        <v>0.98575540274463902</v>
      </c>
      <c r="N79" s="19">
        <v>0.19061374504947901</v>
      </c>
      <c r="O79" s="1">
        <v>2.9431084859722501E-3</v>
      </c>
      <c r="P79" s="19">
        <v>2.2902606752844901</v>
      </c>
      <c r="Q79" s="19">
        <v>0.84882822065063301</v>
      </c>
      <c r="R79" s="19">
        <v>-0.87478085675137995</v>
      </c>
      <c r="S79" s="19">
        <v>0.38169315516905999</v>
      </c>
      <c r="T79" s="19">
        <v>-0.54416049447091897</v>
      </c>
      <c r="U79" s="19">
        <v>0.58633103460428904</v>
      </c>
    </row>
    <row r="80" spans="1:21" x14ac:dyDescent="0.2">
      <c r="A80" t="s">
        <v>382</v>
      </c>
      <c r="B80" s="19">
        <v>-0.342865714150976</v>
      </c>
      <c r="C80" s="1">
        <v>-4.06802512652403E-5</v>
      </c>
      <c r="D80" s="19">
        <v>36.353473380037897</v>
      </c>
      <c r="E80" s="19">
        <v>0.73169948615470104</v>
      </c>
      <c r="F80" s="19">
        <v>-1.4016295064205999</v>
      </c>
      <c r="G80" s="1">
        <v>-5.8364786843184203E-4</v>
      </c>
      <c r="H80" s="19">
        <v>3.2606497964855898</v>
      </c>
      <c r="I80" s="19">
        <v>0.16102591112494</v>
      </c>
      <c r="J80" s="19">
        <v>-0.21798976023015501</v>
      </c>
      <c r="K80" s="1">
        <v>3.4279130155617602E-5</v>
      </c>
      <c r="L80" s="19">
        <v>46.928091235566903</v>
      </c>
      <c r="M80" s="19">
        <v>0.82743708973809604</v>
      </c>
      <c r="N80" s="19">
        <v>-0.69045006929358999</v>
      </c>
      <c r="O80" s="1">
        <v>-4.1329587425664198E-3</v>
      </c>
      <c r="P80" s="19">
        <v>3.91545655575817</v>
      </c>
      <c r="Q80" s="19">
        <v>0.489911199233595</v>
      </c>
      <c r="R80" s="19">
        <v>-0.40201558094496298</v>
      </c>
      <c r="S80" s="19">
        <v>0.68767255951712403</v>
      </c>
      <c r="T80" s="19">
        <v>-1.56141076394121</v>
      </c>
      <c r="U80" s="19">
        <v>0.11842686378298301</v>
      </c>
    </row>
    <row r="81" spans="1:21" x14ac:dyDescent="0.2">
      <c r="A81" t="s">
        <v>383</v>
      </c>
      <c r="B81" s="19">
        <v>1.3071560406284499</v>
      </c>
      <c r="C81" s="1">
        <v>1.04499399950519E-4</v>
      </c>
      <c r="D81" s="19">
        <v>33.263128506050698</v>
      </c>
      <c r="E81" s="19">
        <v>0.19115972172984999</v>
      </c>
      <c r="F81" s="19">
        <v>-1.0343684435349001</v>
      </c>
      <c r="G81" s="1">
        <v>-3.77544359840232E-4</v>
      </c>
      <c r="H81" s="19">
        <v>2.2602287331352402</v>
      </c>
      <c r="I81" s="19">
        <v>0.30096395100267498</v>
      </c>
      <c r="J81" s="19">
        <v>-0.33883470379367697</v>
      </c>
      <c r="K81" s="1">
        <v>-4.2309155970500097E-5</v>
      </c>
      <c r="L81" s="19">
        <v>42.3413502838157</v>
      </c>
      <c r="M81" s="19">
        <v>0.73473425624857402</v>
      </c>
      <c r="N81" s="19">
        <v>0.44366017262123902</v>
      </c>
      <c r="O81" s="1">
        <v>3.8274233709577202E-3</v>
      </c>
      <c r="P81" s="19">
        <v>2.78716849756379</v>
      </c>
      <c r="Q81" s="19">
        <v>0.65728829437154201</v>
      </c>
      <c r="R81" s="19">
        <v>1.05451401910804</v>
      </c>
      <c r="S81" s="19">
        <v>0.29164764563361101</v>
      </c>
      <c r="T81" s="19">
        <v>-0.76270721447962897</v>
      </c>
      <c r="U81" s="19">
        <v>0.44563802703230299</v>
      </c>
    </row>
    <row r="82" spans="1:21" x14ac:dyDescent="0.2">
      <c r="A82" t="s">
        <v>384</v>
      </c>
      <c r="B82" s="19">
        <v>-1.45828734312423</v>
      </c>
      <c r="C82" s="1">
        <v>-1.33590587331788E-4</v>
      </c>
      <c r="D82" s="19">
        <v>35.756215081314501</v>
      </c>
      <c r="E82" s="19">
        <v>0.14476135743493301</v>
      </c>
      <c r="F82" s="19">
        <v>0.61712424104624197</v>
      </c>
      <c r="G82" s="1">
        <v>2.45678297789266E-4</v>
      </c>
      <c r="H82" s="19">
        <v>2.15670741348961</v>
      </c>
      <c r="I82" s="19">
        <v>0.53715278062939997</v>
      </c>
      <c r="J82" s="19">
        <v>-1.6828616796974301</v>
      </c>
      <c r="K82" s="1">
        <v>-2.7121284907595899E-3</v>
      </c>
      <c r="L82" s="19">
        <v>45.307724814266102</v>
      </c>
      <c r="M82" s="19">
        <v>9.2401871349444303E-2</v>
      </c>
      <c r="N82" s="19">
        <v>-0.90508946161174697</v>
      </c>
      <c r="O82" s="1">
        <v>-3.48751322212672E-3</v>
      </c>
      <c r="P82" s="19">
        <v>2.6913171667973099</v>
      </c>
      <c r="Q82" s="19">
        <v>0.36541799463068803</v>
      </c>
      <c r="R82" s="19">
        <v>-2.0187242004317301</v>
      </c>
      <c r="S82" s="19">
        <v>4.35158932247246E-2</v>
      </c>
      <c r="T82" s="19">
        <v>0.19331389312803099</v>
      </c>
      <c r="U82" s="19">
        <v>0.84671314640487105</v>
      </c>
    </row>
    <row r="83" spans="1:21" x14ac:dyDescent="0.2">
      <c r="A83" t="s">
        <v>206</v>
      </c>
      <c r="B83" s="19">
        <v>-1.46660175722954</v>
      </c>
      <c r="C83" s="1">
        <v>-1.34978848108895E-4</v>
      </c>
      <c r="D83" s="19">
        <v>36.516942718909696</v>
      </c>
      <c r="E83" s="19">
        <v>0.14248442174356701</v>
      </c>
      <c r="F83" s="19">
        <v>-0.32755322854817598</v>
      </c>
      <c r="G83" s="1">
        <v>-4.7604979835442201E-5</v>
      </c>
      <c r="H83" s="19">
        <v>2.8346093733073499</v>
      </c>
      <c r="I83" s="19">
        <v>0.74324949067944401</v>
      </c>
      <c r="J83" s="19">
        <v>-0.96071504714854805</v>
      </c>
      <c r="K83" s="1">
        <v>-2.5056800104679999E-3</v>
      </c>
      <c r="L83" s="19">
        <v>46.728356221541397</v>
      </c>
      <c r="M83" s="19">
        <v>0.33669546331625899</v>
      </c>
      <c r="N83" s="19">
        <v>0.19089950150201901</v>
      </c>
      <c r="O83" s="1">
        <v>1.7577795456243201E-4</v>
      </c>
      <c r="P83" s="19">
        <v>3.3348759906382601</v>
      </c>
      <c r="Q83" s="19">
        <v>0.84860433073501895</v>
      </c>
      <c r="R83" s="19">
        <v>-1.73116744561264</v>
      </c>
      <c r="S83" s="19">
        <v>8.3421903808553494E-2</v>
      </c>
      <c r="T83" s="19">
        <v>-0.22092524486677401</v>
      </c>
      <c r="U83" s="19">
        <v>0.82515064048266895</v>
      </c>
    </row>
    <row r="84" spans="1:21" x14ac:dyDescent="0.2">
      <c r="A84" t="s">
        <v>385</v>
      </c>
      <c r="B84" s="19">
        <v>0.93109823788040502</v>
      </c>
      <c r="C84" s="1">
        <v>8.1250655197610098E-5</v>
      </c>
      <c r="D84" s="19">
        <v>35.372445456869002</v>
      </c>
      <c r="E84" s="19">
        <v>0.35180275004574102</v>
      </c>
      <c r="F84" s="19">
        <v>-0.73954761759902299</v>
      </c>
      <c r="G84" s="1">
        <v>-1.82005558210439E-4</v>
      </c>
      <c r="H84" s="19">
        <v>2.16339786068102</v>
      </c>
      <c r="I84" s="19">
        <v>0.45957453621611499</v>
      </c>
      <c r="J84" s="19">
        <v>0.54327307737859598</v>
      </c>
      <c r="K84" s="1">
        <v>1.6202142672289901E-3</v>
      </c>
      <c r="L84" s="19">
        <v>44.914363537786201</v>
      </c>
      <c r="M84" s="19">
        <v>0.58694179806679703</v>
      </c>
      <c r="N84" s="19">
        <v>0.169202924461205</v>
      </c>
      <c r="O84" s="1">
        <v>3.3974842363492502E-3</v>
      </c>
      <c r="P84" s="19">
        <v>2.6596589672482001</v>
      </c>
      <c r="Q84" s="19">
        <v>0.86563702957137301</v>
      </c>
      <c r="R84" s="19">
        <v>1.07182065314152</v>
      </c>
      <c r="S84" s="19">
        <v>0.28380059473479902</v>
      </c>
      <c r="T84" s="19">
        <v>-0.60580621704651405</v>
      </c>
      <c r="U84" s="19">
        <v>0.54464344085757699</v>
      </c>
    </row>
    <row r="85" spans="1:21" x14ac:dyDescent="0.2">
      <c r="A85" t="s">
        <v>386</v>
      </c>
      <c r="B85" s="19">
        <v>-0.45196056430072001</v>
      </c>
      <c r="C85" s="1">
        <v>-4.5269532031144302E-5</v>
      </c>
      <c r="D85" s="19">
        <v>35.494204688554902</v>
      </c>
      <c r="E85" s="19">
        <v>0.65129739232253603</v>
      </c>
      <c r="F85" s="19">
        <v>-0.19807731958723099</v>
      </c>
      <c r="G85" s="1">
        <v>-2.9042748739874799E-5</v>
      </c>
      <c r="H85" s="19">
        <v>2.3307794279479901</v>
      </c>
      <c r="I85" s="19">
        <v>0.84298456960216195</v>
      </c>
      <c r="J85" s="19">
        <v>-0.240528864462841</v>
      </c>
      <c r="K85" s="1">
        <v>-2.24157808242313E-4</v>
      </c>
      <c r="L85" s="19">
        <v>44.574139411073403</v>
      </c>
      <c r="M85" s="19">
        <v>0.80992028933623095</v>
      </c>
      <c r="N85" s="19">
        <v>-0.89432707383264598</v>
      </c>
      <c r="O85" s="1">
        <v>-4.5677427892210796E-3</v>
      </c>
      <c r="P85" s="19">
        <v>2.94089705843587</v>
      </c>
      <c r="Q85" s="19">
        <v>0.37114691838721803</v>
      </c>
      <c r="R85" s="19">
        <v>-0.51079464180779199</v>
      </c>
      <c r="S85" s="19">
        <v>0.60949486150388099</v>
      </c>
      <c r="T85" s="19">
        <v>-0.546294603961888</v>
      </c>
      <c r="U85" s="19">
        <v>0.58486344484852604</v>
      </c>
    </row>
    <row r="86" spans="1:21" x14ac:dyDescent="0.2">
      <c r="A86" t="s">
        <v>387</v>
      </c>
      <c r="B86" s="19">
        <v>-0.95184123263727405</v>
      </c>
      <c r="C86" s="1">
        <v>-8.7515829572496802E-5</v>
      </c>
      <c r="D86" s="19">
        <v>38.797610741841403</v>
      </c>
      <c r="E86" s="19">
        <v>0.341177507245294</v>
      </c>
      <c r="F86" s="19">
        <v>0.72334505079992295</v>
      </c>
      <c r="G86" s="1">
        <v>2.5987284457577501E-4</v>
      </c>
      <c r="H86" s="19">
        <v>2.70534804430857</v>
      </c>
      <c r="I86" s="19">
        <v>0.46946792134758702</v>
      </c>
      <c r="J86" s="19">
        <v>-0.14903346665241499</v>
      </c>
      <c r="K86" s="1">
        <v>8.3218470376032993E-5</v>
      </c>
      <c r="L86" s="19">
        <v>48.2172966593781</v>
      </c>
      <c r="M86" s="19">
        <v>0.881527225277558</v>
      </c>
      <c r="N86" s="19">
        <v>0.189437799800212</v>
      </c>
      <c r="O86" s="1">
        <v>3.6746679400664799E-3</v>
      </c>
      <c r="P86" s="19">
        <v>3.2858173329397098</v>
      </c>
      <c r="Q86" s="19">
        <v>0.84974970082776302</v>
      </c>
      <c r="R86" s="19">
        <v>-0.929624333165746</v>
      </c>
      <c r="S86" s="19">
        <v>0.35256562413801601</v>
      </c>
      <c r="T86" s="19">
        <v>0.73759698549033204</v>
      </c>
      <c r="U86" s="19">
        <v>0.46075938781216602</v>
      </c>
    </row>
    <row r="87" spans="1:21" x14ac:dyDescent="0.2">
      <c r="A87" t="s">
        <v>388</v>
      </c>
      <c r="B87" s="19">
        <v>0.68029952732619103</v>
      </c>
      <c r="C87" s="1">
        <v>5.6856762347629799E-5</v>
      </c>
      <c r="D87" s="19">
        <v>34.0799135980063</v>
      </c>
      <c r="E87" s="19">
        <v>0.49631482376886799</v>
      </c>
      <c r="F87" s="19">
        <v>-0.53700026832949899</v>
      </c>
      <c r="G87" s="1">
        <v>-1.75717883458903E-4</v>
      </c>
      <c r="H87" s="19">
        <v>2.1731544073428002</v>
      </c>
      <c r="I87" s="19">
        <v>0.59126742870483595</v>
      </c>
      <c r="J87" s="19">
        <v>4.0001180323952203E-2</v>
      </c>
      <c r="K87" s="1">
        <v>4.0234121090025702E-4</v>
      </c>
      <c r="L87" s="19">
        <v>42.633002588429903</v>
      </c>
      <c r="M87" s="19">
        <v>0.96809218528521102</v>
      </c>
      <c r="N87" s="19">
        <v>0.14336208931001801</v>
      </c>
      <c r="O87" s="1">
        <v>1.8346948617128901E-3</v>
      </c>
      <c r="P87" s="19">
        <v>2.66796061098704</v>
      </c>
      <c r="Q87" s="19">
        <v>0.88600422199672701</v>
      </c>
      <c r="R87" s="19">
        <v>0.63723526426374599</v>
      </c>
      <c r="S87" s="19">
        <v>0.52397161075466103</v>
      </c>
      <c r="T87" s="19">
        <v>-0.43150932258352798</v>
      </c>
      <c r="U87" s="19">
        <v>0.66609807550911104</v>
      </c>
    </row>
    <row r="88" spans="1:21" x14ac:dyDescent="0.2">
      <c r="A88" t="s">
        <v>389</v>
      </c>
      <c r="B88" s="19">
        <v>1.09721177410335</v>
      </c>
      <c r="C88" s="1">
        <v>8.29504548928054E-5</v>
      </c>
      <c r="D88" s="19">
        <v>35.498644982574604</v>
      </c>
      <c r="E88" s="19">
        <v>0.27254882737434999</v>
      </c>
      <c r="F88" s="19">
        <v>0.427708749907112</v>
      </c>
      <c r="G88" s="1">
        <v>1.15689421605957E-4</v>
      </c>
      <c r="H88" s="19">
        <v>2.02350011843152</v>
      </c>
      <c r="I88" s="19">
        <v>0.668863178698896</v>
      </c>
      <c r="J88" s="19">
        <v>-0.16852482606813901</v>
      </c>
      <c r="K88" s="1">
        <v>8.3881833703981697E-5</v>
      </c>
      <c r="L88" s="19">
        <v>45.570401666531602</v>
      </c>
      <c r="M88" s="19">
        <v>0.86617041458983701</v>
      </c>
      <c r="N88" s="19">
        <v>0.48815267158613701</v>
      </c>
      <c r="O88" s="1">
        <v>3.62508475380654E-3</v>
      </c>
      <c r="P88" s="19">
        <v>2.4148532399023801</v>
      </c>
      <c r="Q88" s="19">
        <v>0.62544170519942799</v>
      </c>
      <c r="R88" s="19">
        <v>0.93251144673471797</v>
      </c>
      <c r="S88" s="19">
        <v>0.35107227382018702</v>
      </c>
      <c r="T88" s="19">
        <v>0.58986594690211502</v>
      </c>
      <c r="U88" s="19">
        <v>0.55528052579651799</v>
      </c>
    </row>
    <row r="89" spans="1:21" x14ac:dyDescent="0.2">
      <c r="A89" t="s">
        <v>390</v>
      </c>
      <c r="B89" s="19">
        <v>0.17685162949460101</v>
      </c>
      <c r="C89" s="1">
        <v>2.2701962605935798E-6</v>
      </c>
      <c r="D89" s="19">
        <v>33.866864567280899</v>
      </c>
      <c r="E89" s="19">
        <v>0.85962493368898996</v>
      </c>
      <c r="F89" s="19">
        <v>0.42298089618123602</v>
      </c>
      <c r="G89" s="1">
        <v>9.0406864806567003E-5</v>
      </c>
      <c r="H89" s="19">
        <v>2.3726342376754701</v>
      </c>
      <c r="I89" s="19">
        <v>0.67230919930234101</v>
      </c>
      <c r="J89" s="19">
        <v>-0.146044325114948</v>
      </c>
      <c r="K89" s="1">
        <v>9.2970496198755206E-5</v>
      </c>
      <c r="L89" s="19">
        <v>42.935890092825197</v>
      </c>
      <c r="M89" s="19">
        <v>0.88388639714830897</v>
      </c>
      <c r="N89" s="19">
        <v>0.32680656706994599</v>
      </c>
      <c r="O89" s="1">
        <v>2.0425027084945602E-3</v>
      </c>
      <c r="P89" s="19">
        <v>2.73030794853456</v>
      </c>
      <c r="Q89" s="19">
        <v>0.74381419213328004</v>
      </c>
      <c r="R89" s="19">
        <v>0.101717487882363</v>
      </c>
      <c r="S89" s="19">
        <v>0.91898092082082605</v>
      </c>
      <c r="T89" s="19">
        <v>0.51960801074312002</v>
      </c>
      <c r="U89" s="19">
        <v>0.60333681357590097</v>
      </c>
    </row>
    <row r="90" spans="1:21" x14ac:dyDescent="0.2">
      <c r="A90" t="s">
        <v>391</v>
      </c>
      <c r="B90" s="19">
        <v>5.9108835311108401E-2</v>
      </c>
      <c r="C90" s="1">
        <v>2.80392665842866E-6</v>
      </c>
      <c r="D90" s="19">
        <v>35.373194855085501</v>
      </c>
      <c r="E90" s="19">
        <v>0.952865421387594</v>
      </c>
      <c r="F90" s="19">
        <v>-0.126128832181056</v>
      </c>
      <c r="G90" s="1">
        <v>-3.9685941518730002E-5</v>
      </c>
      <c r="H90" s="19">
        <v>2.1201507461989602</v>
      </c>
      <c r="I90" s="19">
        <v>0.89962994493770598</v>
      </c>
      <c r="J90" s="19">
        <v>-0.28146066622106403</v>
      </c>
      <c r="K90" s="1">
        <v>6.1074069410314502E-6</v>
      </c>
      <c r="L90" s="19">
        <v>44.090763187138101</v>
      </c>
      <c r="M90" s="19">
        <v>0.778357092912908</v>
      </c>
      <c r="N90" s="19">
        <v>-0.90049667199578198</v>
      </c>
      <c r="O90" s="1">
        <v>-6.0627473553328797E-3</v>
      </c>
      <c r="P90" s="19">
        <v>2.6184284903392099</v>
      </c>
      <c r="Q90" s="19">
        <v>0.36785599558620402</v>
      </c>
      <c r="R90" s="19">
        <v>-6.1087768744133797E-2</v>
      </c>
      <c r="S90" s="19">
        <v>0.95128931008691697</v>
      </c>
      <c r="T90" s="19">
        <v>-0.48315117758134701</v>
      </c>
      <c r="U90" s="19">
        <v>0.62898839821256003</v>
      </c>
    </row>
    <row r="91" spans="1:21" x14ac:dyDescent="0.2">
      <c r="A91" t="s">
        <v>392</v>
      </c>
      <c r="B91" s="19">
        <v>1.32553479513624</v>
      </c>
      <c r="C91" s="1">
        <v>1.195976391146E-4</v>
      </c>
      <c r="D91" s="19">
        <v>31.106203626263898</v>
      </c>
      <c r="E91" s="19">
        <v>0.18499383671119601</v>
      </c>
      <c r="F91" s="19">
        <v>2.12709154708255</v>
      </c>
      <c r="G91" s="1">
        <v>8.3464704668819204E-4</v>
      </c>
      <c r="H91" s="19">
        <v>1.8519593170591699</v>
      </c>
      <c r="I91" s="19">
        <v>3.3412477476373902E-2</v>
      </c>
      <c r="J91" s="19">
        <v>0.32927460742616999</v>
      </c>
      <c r="K91" s="1">
        <v>1.77295256145536E-3</v>
      </c>
      <c r="L91" s="19">
        <v>39.824842034567602</v>
      </c>
      <c r="M91" s="19">
        <v>0.74194813528901304</v>
      </c>
      <c r="N91" s="19">
        <v>0.17742876033274599</v>
      </c>
      <c r="O91" s="1">
        <v>7.1973140561510203E-3</v>
      </c>
      <c r="P91" s="19">
        <v>2.3172755999471</v>
      </c>
      <c r="Q91" s="19">
        <v>0.859171618209289</v>
      </c>
      <c r="R91" s="19">
        <v>1.34434740313502</v>
      </c>
      <c r="S91" s="19">
        <v>0.17883607351618899</v>
      </c>
      <c r="T91" s="19">
        <v>2.0138412054343098</v>
      </c>
      <c r="U91" s="19">
        <v>4.4026208010985203E-2</v>
      </c>
    </row>
    <row r="92" spans="1:21" x14ac:dyDescent="0.2">
      <c r="A92" t="s">
        <v>207</v>
      </c>
      <c r="B92" s="19">
        <v>-0.40198724871971397</v>
      </c>
      <c r="C92" s="1">
        <v>-3.5055645998544997E-5</v>
      </c>
      <c r="D92" s="19">
        <v>36.967412037699503</v>
      </c>
      <c r="E92" s="19">
        <v>0.687693410601111</v>
      </c>
      <c r="F92" s="19">
        <v>-1.04885575001659</v>
      </c>
      <c r="G92" s="1">
        <v>-3.5211314087775302E-4</v>
      </c>
      <c r="H92" s="19">
        <v>2.2618288101881099</v>
      </c>
      <c r="I92" s="19">
        <v>0.29424451407067798</v>
      </c>
      <c r="J92" s="19">
        <v>-0.20870704309386601</v>
      </c>
      <c r="K92" s="1">
        <v>-7.6590380135848398E-4</v>
      </c>
      <c r="L92" s="19">
        <v>46.786446395480802</v>
      </c>
      <c r="M92" s="19">
        <v>0.834676941627845</v>
      </c>
      <c r="N92" s="19">
        <v>0.20407591123395599</v>
      </c>
      <c r="O92" s="1">
        <v>1.8050612530701E-3</v>
      </c>
      <c r="P92" s="19">
        <v>2.9724913825275299</v>
      </c>
      <c r="Q92" s="19">
        <v>0.83829417825355501</v>
      </c>
      <c r="R92" s="19">
        <v>-0.45217992967544401</v>
      </c>
      <c r="S92" s="19">
        <v>0.65113936568528696</v>
      </c>
      <c r="T92" s="19">
        <v>-0.87384861305142303</v>
      </c>
      <c r="U92" s="19">
        <v>0.38220070239982801</v>
      </c>
    </row>
    <row r="93" spans="1:21" x14ac:dyDescent="0.2">
      <c r="A93" t="s">
        <v>208</v>
      </c>
      <c r="B93" s="19">
        <v>1.2531632061139</v>
      </c>
      <c r="C93" s="1">
        <v>1.13810077593192E-4</v>
      </c>
      <c r="D93" s="19">
        <v>38.344588899760701</v>
      </c>
      <c r="E93" s="19">
        <v>0.210146317294263</v>
      </c>
      <c r="F93" s="19">
        <v>-1.28333709823368</v>
      </c>
      <c r="G93" s="1">
        <v>-3.7297811959523301E-4</v>
      </c>
      <c r="H93" s="19">
        <v>2.3980028234519799</v>
      </c>
      <c r="I93" s="19">
        <v>0.19937400081089099</v>
      </c>
      <c r="J93" s="19">
        <v>-7.1909273022610007E-2</v>
      </c>
      <c r="K93" s="1">
        <v>-5.6228359871506701E-4</v>
      </c>
      <c r="L93" s="19">
        <v>48.420392459678098</v>
      </c>
      <c r="M93" s="19">
        <v>0.94267411035195003</v>
      </c>
      <c r="N93" s="19">
        <v>-0.76723154632318202</v>
      </c>
      <c r="O93" s="1">
        <v>-7.6027949983589402E-3</v>
      </c>
      <c r="P93" s="19">
        <v>2.9657205359361498</v>
      </c>
      <c r="Q93" s="19">
        <v>0.44294385987396401</v>
      </c>
      <c r="R93" s="19">
        <v>1.1143303648337799</v>
      </c>
      <c r="S93" s="19">
        <v>0.265137484941319</v>
      </c>
      <c r="T93" s="19">
        <v>-1.4848302323962499</v>
      </c>
      <c r="U93" s="19">
        <v>0.137588801170347</v>
      </c>
    </row>
    <row r="94" spans="1:21" x14ac:dyDescent="0.2">
      <c r="A94" t="s">
        <v>209</v>
      </c>
      <c r="B94" s="19">
        <v>0.36601988290299398</v>
      </c>
      <c r="C94" s="1">
        <v>2.8827104941709901E-5</v>
      </c>
      <c r="D94" s="19">
        <v>35.368629050495599</v>
      </c>
      <c r="E94" s="19">
        <v>0.71435023911819995</v>
      </c>
      <c r="F94" s="19">
        <v>-0.70672501218374295</v>
      </c>
      <c r="G94" s="1">
        <v>-2.7006100196784E-4</v>
      </c>
      <c r="H94" s="19">
        <v>2.2592518507674</v>
      </c>
      <c r="I94" s="19">
        <v>0.47973738283623701</v>
      </c>
      <c r="J94" s="19">
        <v>1.12888470095731</v>
      </c>
      <c r="K94" s="1">
        <v>1.55861740705679E-3</v>
      </c>
      <c r="L94" s="19">
        <v>43.954799896212002</v>
      </c>
      <c r="M94" s="19">
        <v>0.25894647543445098</v>
      </c>
      <c r="N94" s="19">
        <v>0.39508744559800502</v>
      </c>
      <c r="O94" s="1">
        <v>5.6128812517953998E-4</v>
      </c>
      <c r="P94" s="19">
        <v>2.7176236747901399</v>
      </c>
      <c r="Q94" s="19">
        <v>0.69277835374530305</v>
      </c>
      <c r="R94" s="19">
        <v>0.79543506063520597</v>
      </c>
      <c r="S94" s="19">
        <v>0.42636047201544802</v>
      </c>
      <c r="T94" s="19">
        <v>-0.48352995998628101</v>
      </c>
      <c r="U94" s="19">
        <v>0.628719492313494</v>
      </c>
    </row>
    <row r="95" spans="1:21" x14ac:dyDescent="0.2">
      <c r="A95" t="s">
        <v>210</v>
      </c>
      <c r="B95" s="19">
        <v>-0.47174694314850402</v>
      </c>
      <c r="C95" s="1">
        <v>-4.1337593621914097E-5</v>
      </c>
      <c r="D95" s="19">
        <v>30.642921098427099</v>
      </c>
      <c r="E95" s="19">
        <v>0.63710742577705004</v>
      </c>
      <c r="F95" s="19">
        <v>-0.94939539101346304</v>
      </c>
      <c r="G95" s="1">
        <v>-3.5713852085354401E-4</v>
      </c>
      <c r="H95" s="19">
        <v>2.3095049965643901</v>
      </c>
      <c r="I95" s="19">
        <v>0.34241955362065002</v>
      </c>
      <c r="J95" s="19">
        <v>0.40881514926784701</v>
      </c>
      <c r="K95" s="1">
        <v>5.6033565781723896E-4</v>
      </c>
      <c r="L95" s="19">
        <v>38.407713283269601</v>
      </c>
      <c r="M95" s="19">
        <v>0.68267532153278898</v>
      </c>
      <c r="N95" s="19">
        <v>-1.5525738163365499</v>
      </c>
      <c r="O95" s="1">
        <v>-1.0144791883295701E-2</v>
      </c>
      <c r="P95" s="19">
        <v>2.8346488569463899</v>
      </c>
      <c r="Q95" s="19">
        <v>0.120524985049162</v>
      </c>
      <c r="R95" s="19">
        <v>-0.26346276934052398</v>
      </c>
      <c r="S95" s="19">
        <v>0.792193915884844</v>
      </c>
      <c r="T95" s="19">
        <v>-1.501026253199</v>
      </c>
      <c r="U95" s="19">
        <v>0.13334877139666501</v>
      </c>
    </row>
    <row r="96" spans="1:21" x14ac:dyDescent="0.2">
      <c r="A96" t="s">
        <v>211</v>
      </c>
      <c r="B96" s="19">
        <v>-0.24469756329650499</v>
      </c>
      <c r="C96" s="1">
        <v>-1.17726920766936E-5</v>
      </c>
      <c r="D96" s="19">
        <v>36.199898083507797</v>
      </c>
      <c r="E96" s="19">
        <v>0.806690614904777</v>
      </c>
      <c r="F96" s="19">
        <v>-0.84170208706217198</v>
      </c>
      <c r="G96" s="1">
        <v>-2.8006363858531201E-4</v>
      </c>
      <c r="H96" s="19">
        <v>2.4294114847226398</v>
      </c>
      <c r="I96" s="19">
        <v>0.39995472974409302</v>
      </c>
      <c r="J96" s="19">
        <v>-0.733273614483826</v>
      </c>
      <c r="K96" s="1">
        <v>-1.72503945664838E-3</v>
      </c>
      <c r="L96" s="19">
        <v>45.304144758231203</v>
      </c>
      <c r="M96" s="19">
        <v>0.46339156458221598</v>
      </c>
      <c r="N96" s="19">
        <v>0.93873766368579903</v>
      </c>
      <c r="O96" s="1">
        <v>5.91237527108296E-3</v>
      </c>
      <c r="P96" s="19">
        <v>3.0544233847045299</v>
      </c>
      <c r="Q96" s="19">
        <v>0.34786545087822301</v>
      </c>
      <c r="R96" s="19">
        <v>-0.52301996082158597</v>
      </c>
      <c r="S96" s="19">
        <v>0.60096036267502495</v>
      </c>
      <c r="T96" s="19">
        <v>-0.38452637254355598</v>
      </c>
      <c r="U96" s="19">
        <v>0.70058835309916101</v>
      </c>
    </row>
    <row r="97" spans="1:21" x14ac:dyDescent="0.2">
      <c r="A97" t="s">
        <v>212</v>
      </c>
      <c r="B97" s="19">
        <v>-0.78965027665327003</v>
      </c>
      <c r="C97" s="1">
        <v>-7.1827212547105298E-5</v>
      </c>
      <c r="D97" s="19">
        <v>34.531849570244198</v>
      </c>
      <c r="E97" s="19">
        <v>0.429732037617787</v>
      </c>
      <c r="F97" s="19">
        <v>-0.82172010632236003</v>
      </c>
      <c r="G97" s="1">
        <v>-3.1231505315277501E-4</v>
      </c>
      <c r="H97" s="19">
        <v>2.2551115302534801</v>
      </c>
      <c r="I97" s="19">
        <v>0.41123621319673298</v>
      </c>
      <c r="J97" s="19">
        <v>-0.46999890831208302</v>
      </c>
      <c r="K97" s="1">
        <v>-1.5879642644406201E-3</v>
      </c>
      <c r="L97" s="19">
        <v>43.173101784957701</v>
      </c>
      <c r="M97" s="19">
        <v>0.63835579752245297</v>
      </c>
      <c r="N97" s="19">
        <v>0.14941302003040099</v>
      </c>
      <c r="O97" s="1">
        <v>6.9167957086308201E-4</v>
      </c>
      <c r="P97" s="19">
        <v>2.8994584441435398</v>
      </c>
      <c r="Q97" s="19">
        <v>0.881227738552256</v>
      </c>
      <c r="R97" s="19">
        <v>-0.91277831034647705</v>
      </c>
      <c r="S97" s="19">
        <v>0.36135914789703399</v>
      </c>
      <c r="T97" s="19">
        <v>-0.68889052892915104</v>
      </c>
      <c r="U97" s="19">
        <v>0.49089215998708502</v>
      </c>
    </row>
    <row r="98" spans="1:21" x14ac:dyDescent="0.2">
      <c r="A98" t="s">
        <v>213</v>
      </c>
      <c r="B98" s="19">
        <v>-0.48052131301582401</v>
      </c>
      <c r="C98" s="1">
        <v>-3.7514308788096398E-5</v>
      </c>
      <c r="D98" s="19">
        <v>35.077475870210698</v>
      </c>
      <c r="E98" s="19">
        <v>0.63085675195465396</v>
      </c>
      <c r="F98" s="19">
        <v>-0.88961302392085595</v>
      </c>
      <c r="G98" s="1">
        <v>-2.5143698869274102E-4</v>
      </c>
      <c r="H98" s="19">
        <v>1.97407273287173</v>
      </c>
      <c r="I98" s="19">
        <v>0.37367371051995102</v>
      </c>
      <c r="J98" s="19">
        <v>-9.6022906800581707E-3</v>
      </c>
      <c r="K98" s="1">
        <v>-1.18842754534953E-3</v>
      </c>
      <c r="L98" s="19">
        <v>44.090151322473403</v>
      </c>
      <c r="M98" s="19">
        <v>0.992338598253518</v>
      </c>
      <c r="N98" s="19">
        <v>1.1919498715372201</v>
      </c>
      <c r="O98" s="1">
        <v>3.9533693199832699E-3</v>
      </c>
      <c r="P98" s="19">
        <v>2.5918913258953502</v>
      </c>
      <c r="Q98" s="19">
        <v>0.233280901522461</v>
      </c>
      <c r="R98" s="19">
        <v>-0.44248020176189701</v>
      </c>
      <c r="S98" s="19">
        <v>0.658141753818273</v>
      </c>
      <c r="T98" s="19">
        <v>-0.32476394739999498</v>
      </c>
      <c r="U98" s="19">
        <v>0.74535973251529697</v>
      </c>
    </row>
    <row r="99" spans="1:21" x14ac:dyDescent="0.2">
      <c r="A99" t="s">
        <v>393</v>
      </c>
      <c r="B99" s="19">
        <v>-1.1292393640245699</v>
      </c>
      <c r="C99" s="1">
        <v>-1.27512277026078E-4</v>
      </c>
      <c r="D99" s="19">
        <v>34.041894807770703</v>
      </c>
      <c r="E99" s="19">
        <v>0.25879687225105602</v>
      </c>
      <c r="F99" s="19">
        <v>0.28580224705035301</v>
      </c>
      <c r="G99" s="1">
        <v>1.03241238344667E-4</v>
      </c>
      <c r="H99" s="19">
        <v>2.30046062382167</v>
      </c>
      <c r="I99" s="19">
        <v>0.77502958698850299</v>
      </c>
      <c r="J99" s="19">
        <v>5.1518068222027202E-2</v>
      </c>
      <c r="K99" s="1">
        <v>3.9461366723557602E-4</v>
      </c>
      <c r="L99" s="19">
        <v>42.009019807661502</v>
      </c>
      <c r="M99" s="19">
        <v>0.95891270460953504</v>
      </c>
      <c r="N99" s="19">
        <v>-0.54833106122223996</v>
      </c>
      <c r="O99" s="1">
        <v>-2.6871329968073498E-3</v>
      </c>
      <c r="P99" s="19">
        <v>2.6689252792957898</v>
      </c>
      <c r="Q99" s="19">
        <v>0.58346460317370297</v>
      </c>
      <c r="R99" s="19">
        <v>-1.00956321811149</v>
      </c>
      <c r="S99" s="19">
        <v>0.31270459936255501</v>
      </c>
      <c r="T99" s="19">
        <v>3.6736407155407803E-2</v>
      </c>
      <c r="U99" s="19">
        <v>0.97069517951276396</v>
      </c>
    </row>
    <row r="100" spans="1:21" x14ac:dyDescent="0.2">
      <c r="A100" t="s">
        <v>394</v>
      </c>
      <c r="B100" s="19">
        <v>0.215010672000535</v>
      </c>
      <c r="C100" s="1">
        <v>-2.669741881188E-6</v>
      </c>
      <c r="D100" s="19">
        <v>27.174217560337301</v>
      </c>
      <c r="E100" s="19">
        <v>0.82975899809130704</v>
      </c>
      <c r="F100" s="19">
        <v>-0.11038919867371</v>
      </c>
      <c r="G100" s="1">
        <v>-7.7145273137216994E-5</v>
      </c>
      <c r="H100" s="19">
        <v>1.70019452681785</v>
      </c>
      <c r="I100" s="19">
        <v>0.91210071898614498</v>
      </c>
      <c r="J100" s="19">
        <v>0.78162525431263696</v>
      </c>
      <c r="K100" s="1">
        <v>1.95106984610551E-3</v>
      </c>
      <c r="L100" s="19">
        <v>34.372043480762002</v>
      </c>
      <c r="M100" s="19">
        <v>0.43443484066442101</v>
      </c>
      <c r="N100" s="19">
        <v>2.3285801635742902</v>
      </c>
      <c r="O100" s="1">
        <v>2.0222610216015399E-2</v>
      </c>
      <c r="P100" s="19">
        <v>2.1041027202140801</v>
      </c>
      <c r="Q100" s="19">
        <v>1.9881317932100601E-2</v>
      </c>
      <c r="R100" s="19">
        <v>0.515687294001139</v>
      </c>
      <c r="S100" s="19">
        <v>0.606072830298795</v>
      </c>
      <c r="T100" s="19">
        <v>0.85095416446762795</v>
      </c>
      <c r="U100" s="19">
        <v>0.39479481478879103</v>
      </c>
    </row>
    <row r="101" spans="1:21" x14ac:dyDescent="0.2">
      <c r="A101" t="s">
        <v>214</v>
      </c>
      <c r="B101" s="19">
        <v>-0.11121204169344499</v>
      </c>
      <c r="C101" s="1">
        <v>-1.1310132484536999E-5</v>
      </c>
      <c r="D101" s="19">
        <v>30.8949124933999</v>
      </c>
      <c r="E101" s="19">
        <v>0.91144820297846096</v>
      </c>
      <c r="F101" s="19">
        <v>-0.94945720945382295</v>
      </c>
      <c r="G101" s="1">
        <v>-3.2375423136746999E-4</v>
      </c>
      <c r="H101" s="19">
        <v>2.2898494381047398</v>
      </c>
      <c r="I101" s="19">
        <v>0.34238812543239899</v>
      </c>
      <c r="J101" s="19">
        <v>7.2300061075708799E-2</v>
      </c>
      <c r="K101" s="1">
        <v>1.25544517575598E-4</v>
      </c>
      <c r="L101" s="19">
        <v>38.170261962352498</v>
      </c>
      <c r="M101" s="19">
        <v>0.94236311609399204</v>
      </c>
      <c r="N101" s="19">
        <v>-0.55098461902082396</v>
      </c>
      <c r="O101" s="1">
        <v>-2.9104021334203198E-3</v>
      </c>
      <c r="P101" s="19">
        <v>2.8917902999343399</v>
      </c>
      <c r="Q101" s="19">
        <v>0.58164421842875902</v>
      </c>
      <c r="R101" s="19">
        <v>-7.1950096110498504E-2</v>
      </c>
      <c r="S101" s="19">
        <v>0.94264162239359595</v>
      </c>
      <c r="T101" s="19">
        <v>-1.0917280178579201</v>
      </c>
      <c r="U101" s="19">
        <v>0.27495266634635002</v>
      </c>
    </row>
    <row r="102" spans="1:21" x14ac:dyDescent="0.2">
      <c r="A102" t="s">
        <v>395</v>
      </c>
      <c r="B102" s="19">
        <v>-1.8778346908381101</v>
      </c>
      <c r="C102" s="1">
        <v>-1.91090929429102E-4</v>
      </c>
      <c r="D102" s="19">
        <v>34.627510123252399</v>
      </c>
      <c r="E102" s="19">
        <v>6.0403782934421599E-2</v>
      </c>
      <c r="F102" s="19">
        <v>-1.4104766406499101</v>
      </c>
      <c r="G102" s="1">
        <v>-5.4356279259906899E-4</v>
      </c>
      <c r="H102" s="19">
        <v>2.5534306413200301</v>
      </c>
      <c r="I102" s="19">
        <v>0.158398989169899</v>
      </c>
      <c r="J102" s="19">
        <v>-0.74299567752478501</v>
      </c>
      <c r="K102" s="1">
        <v>-1.3703504340505501E-3</v>
      </c>
      <c r="L102" s="19">
        <v>44.190269836792297</v>
      </c>
      <c r="M102" s="19">
        <v>0.45748429739285601</v>
      </c>
      <c r="N102" s="19">
        <v>-0.69868492024387596</v>
      </c>
      <c r="O102" s="1">
        <v>-4.9314270865515701E-3</v>
      </c>
      <c r="P102" s="19">
        <v>3.4229096452691401</v>
      </c>
      <c r="Q102" s="19">
        <v>0.48474895999432599</v>
      </c>
      <c r="R102" s="19">
        <v>-2.0175029344912701</v>
      </c>
      <c r="S102" s="19">
        <v>4.3643055103214201E-2</v>
      </c>
      <c r="T102" s="19">
        <v>-1.5728508727381401</v>
      </c>
      <c r="U102" s="19">
        <v>0.115753352804597</v>
      </c>
    </row>
    <row r="103" spans="1:21" x14ac:dyDescent="0.2">
      <c r="A103" t="s">
        <v>396</v>
      </c>
      <c r="B103" s="19">
        <v>0.43826311602670798</v>
      </c>
      <c r="C103" s="1">
        <v>2.58983375439329E-5</v>
      </c>
      <c r="D103" s="19">
        <v>31.639921629328501</v>
      </c>
      <c r="E103" s="19">
        <v>0.66119556004718305</v>
      </c>
      <c r="F103" s="19">
        <v>1.5036497620229601</v>
      </c>
      <c r="G103" s="1">
        <v>4.8246398348018101E-4</v>
      </c>
      <c r="H103" s="19">
        <v>2.0991032975487798</v>
      </c>
      <c r="I103" s="19">
        <v>0.13267157101771199</v>
      </c>
      <c r="J103" s="19">
        <v>1.20324386899145</v>
      </c>
      <c r="K103" s="1">
        <v>1.9727960149454899E-3</v>
      </c>
      <c r="L103" s="19">
        <v>41.442105264868303</v>
      </c>
      <c r="M103" s="19">
        <v>0.22888196325390101</v>
      </c>
      <c r="N103" s="19">
        <v>2.3523100692247501E-2</v>
      </c>
      <c r="O103" s="1">
        <v>-2.18402131554784E-3</v>
      </c>
      <c r="P103" s="19">
        <v>2.5953774372283598</v>
      </c>
      <c r="Q103" s="19">
        <v>0.98123301189392398</v>
      </c>
      <c r="R103" s="19">
        <v>0.89176001236408398</v>
      </c>
      <c r="S103" s="19">
        <v>0.37252157924816198</v>
      </c>
      <c r="T103" s="19">
        <v>1.3819447503931199</v>
      </c>
      <c r="U103" s="19">
        <v>0.16698866599822601</v>
      </c>
    </row>
    <row r="104" spans="1:21" x14ac:dyDescent="0.2">
      <c r="A104" t="s">
        <v>397</v>
      </c>
      <c r="B104" s="19">
        <v>-2.1654506512209801</v>
      </c>
      <c r="C104" s="1">
        <v>-2.2071568430338001E-4</v>
      </c>
      <c r="D104" s="19">
        <v>32.780675925754402</v>
      </c>
      <c r="E104" s="19">
        <v>3.03531906986848E-2</v>
      </c>
      <c r="F104" s="19">
        <v>-1.12413111733857</v>
      </c>
      <c r="G104" s="1">
        <v>-4.6847247438335898E-4</v>
      </c>
      <c r="H104" s="19">
        <v>2.0049210689151602</v>
      </c>
      <c r="I104" s="19">
        <v>0.26095740612614798</v>
      </c>
      <c r="J104" s="19">
        <v>-1.46504053841507</v>
      </c>
      <c r="K104" s="1">
        <v>-2.58986382558245E-3</v>
      </c>
      <c r="L104" s="19">
        <v>42.352883545709901</v>
      </c>
      <c r="M104" s="19">
        <v>0.14290985795901201</v>
      </c>
      <c r="N104" s="19">
        <v>-1.41374606404718</v>
      </c>
      <c r="O104" s="1">
        <v>-1.0185753154726E-2</v>
      </c>
      <c r="P104" s="19">
        <v>2.4317464457970202</v>
      </c>
      <c r="Q104" s="19">
        <v>0.15743647501580599</v>
      </c>
      <c r="R104" s="19">
        <v>-2.5751038284566299</v>
      </c>
      <c r="S104" s="19">
        <v>1.00209999801926E-2</v>
      </c>
      <c r="T104" s="19">
        <v>-1.60376207760012</v>
      </c>
      <c r="U104" s="19">
        <v>0.10876650657216901</v>
      </c>
    </row>
    <row r="105" spans="1:21" x14ac:dyDescent="0.2">
      <c r="A105" t="s">
        <v>398</v>
      </c>
      <c r="B105" s="19">
        <v>-2.8015087753645802</v>
      </c>
      <c r="C105" s="1">
        <v>-2.5400722418077599E-4</v>
      </c>
      <c r="D105" s="19">
        <v>39.6650977552613</v>
      </c>
      <c r="E105" s="19">
        <v>5.0864257747454799E-3</v>
      </c>
      <c r="F105" s="19">
        <v>-2.1179944176151801</v>
      </c>
      <c r="G105" s="1">
        <v>-7.8573388030054897E-4</v>
      </c>
      <c r="H105" s="19">
        <v>2.3242873722797399</v>
      </c>
      <c r="I105" s="19">
        <v>3.41755404618415E-2</v>
      </c>
      <c r="J105" s="19">
        <v>-0.629639582191729</v>
      </c>
      <c r="K105" s="1">
        <v>-8.1958070549633603E-4</v>
      </c>
      <c r="L105" s="19">
        <v>51.105770168629398</v>
      </c>
      <c r="M105" s="19">
        <v>0.52893042010124003</v>
      </c>
      <c r="N105" s="19">
        <v>-9.7115328075560697E-2</v>
      </c>
      <c r="O105" s="1">
        <v>-8.1485737991390198E-4</v>
      </c>
      <c r="P105" s="19">
        <v>2.8086666842707499</v>
      </c>
      <c r="Q105" s="19">
        <v>0.92263480835631295</v>
      </c>
      <c r="R105" s="19">
        <v>-2.8141800925379701</v>
      </c>
      <c r="S105" s="19">
        <v>4.89018237065363E-3</v>
      </c>
      <c r="T105" s="19">
        <v>-1.9727140475659499</v>
      </c>
      <c r="U105" s="19">
        <v>4.8528150585641701E-2</v>
      </c>
    </row>
    <row r="106" spans="1:21" x14ac:dyDescent="0.2">
      <c r="A106" t="s">
        <v>215</v>
      </c>
      <c r="B106" s="19">
        <v>0.19817784730924601</v>
      </c>
      <c r="C106" s="1">
        <v>2.50546430523368E-5</v>
      </c>
      <c r="D106" s="19">
        <v>36.163992707980199</v>
      </c>
      <c r="E106" s="19">
        <v>0.842905919029731</v>
      </c>
      <c r="F106" s="19">
        <v>0.110191793097667</v>
      </c>
      <c r="G106" s="1">
        <v>4.1836866939128603E-5</v>
      </c>
      <c r="H106" s="19">
        <v>2.1402379926998898</v>
      </c>
      <c r="I106" s="19">
        <v>0.91225727079826402</v>
      </c>
      <c r="J106" s="19">
        <v>0.88382160806911603</v>
      </c>
      <c r="K106" s="1">
        <v>1.5722574802234099E-3</v>
      </c>
      <c r="L106" s="19">
        <v>45.2077932009149</v>
      </c>
      <c r="M106" s="19">
        <v>0.376792519978143</v>
      </c>
      <c r="N106" s="19">
        <v>-1.4965971962626301</v>
      </c>
      <c r="O106" s="1">
        <v>-6.9606919121998501E-3</v>
      </c>
      <c r="P106" s="19">
        <v>2.5070266450186698</v>
      </c>
      <c r="Q106" s="19">
        <v>0.134498100120169</v>
      </c>
      <c r="R106" s="19">
        <v>0.54209271436923001</v>
      </c>
      <c r="S106" s="19">
        <v>0.58775463746582901</v>
      </c>
      <c r="T106" s="19">
        <v>-0.511098613252291</v>
      </c>
      <c r="U106" s="19">
        <v>0.60928200692999002</v>
      </c>
    </row>
    <row r="107" spans="1:21" x14ac:dyDescent="0.2">
      <c r="A107" t="s">
        <v>399</v>
      </c>
      <c r="B107" s="19">
        <v>0.37243264355599598</v>
      </c>
      <c r="C107" s="1">
        <v>1.9521583712194301E-5</v>
      </c>
      <c r="D107" s="19">
        <v>35.544501518810002</v>
      </c>
      <c r="E107" s="19">
        <v>0.70957075312434204</v>
      </c>
      <c r="F107" s="19">
        <v>-0.52096058547370605</v>
      </c>
      <c r="G107" s="1">
        <v>-2.0182210443675701E-4</v>
      </c>
      <c r="H107" s="19">
        <v>2.5098800833084698</v>
      </c>
      <c r="I107" s="19">
        <v>0.60239422869064796</v>
      </c>
      <c r="J107" s="19">
        <v>0.60693202242097</v>
      </c>
      <c r="K107" s="1">
        <v>1.12312026883787E-3</v>
      </c>
      <c r="L107" s="19">
        <v>43.411477948702696</v>
      </c>
      <c r="M107" s="19">
        <v>0.54389602569331397</v>
      </c>
      <c r="N107" s="19">
        <v>0.99561726718223897</v>
      </c>
      <c r="O107" s="1">
        <v>6.3304789847673498E-3</v>
      </c>
      <c r="P107" s="19">
        <v>2.9749128668493499</v>
      </c>
      <c r="Q107" s="19">
        <v>0.31943614177622398</v>
      </c>
      <c r="R107" s="19">
        <v>0.58796302882142204</v>
      </c>
      <c r="S107" s="19">
        <v>0.55655710876409403</v>
      </c>
      <c r="T107" s="19">
        <v>-6.8549368301513106E-2</v>
      </c>
      <c r="U107" s="19">
        <v>0.94534832224446497</v>
      </c>
    </row>
    <row r="108" spans="1:21" x14ac:dyDescent="0.2">
      <c r="A108" t="s">
        <v>400</v>
      </c>
      <c r="B108" s="19">
        <v>-1.47776193673678</v>
      </c>
      <c r="C108" s="1">
        <v>-1.4772682981070099E-4</v>
      </c>
      <c r="D108" s="19">
        <v>34.632426572423903</v>
      </c>
      <c r="E108" s="19">
        <v>0.13947150974768199</v>
      </c>
      <c r="F108" s="19">
        <v>0.37707862826355198</v>
      </c>
      <c r="G108" s="1">
        <v>1.2084689218665701E-4</v>
      </c>
      <c r="H108" s="19">
        <v>2.3377044474366202</v>
      </c>
      <c r="I108" s="19">
        <v>0.70611517309671201</v>
      </c>
      <c r="J108" s="19">
        <v>0.10571700923454699</v>
      </c>
      <c r="K108" s="1">
        <v>2.3847994475753199E-4</v>
      </c>
      <c r="L108" s="19">
        <v>42.8407094401203</v>
      </c>
      <c r="M108" s="19">
        <v>0.91580688456053905</v>
      </c>
      <c r="N108" s="19">
        <v>0.41942845668387102</v>
      </c>
      <c r="O108" s="1">
        <v>3.04242144257539E-3</v>
      </c>
      <c r="P108" s="19">
        <v>2.9932328867645399</v>
      </c>
      <c r="Q108" s="19">
        <v>0.67490303066939605</v>
      </c>
      <c r="R108" s="19">
        <v>-1.3054967025076101</v>
      </c>
      <c r="S108" s="19">
        <v>0.191723769255533</v>
      </c>
      <c r="T108" s="19">
        <v>0.51556959190797103</v>
      </c>
      <c r="U108" s="19">
        <v>0.60615505280801496</v>
      </c>
    </row>
    <row r="109" spans="1:21" x14ac:dyDescent="0.2">
      <c r="A109" t="s">
        <v>401</v>
      </c>
      <c r="B109" s="19">
        <v>0.98151066806779197</v>
      </c>
      <c r="C109" s="1">
        <v>1.00355391378109E-4</v>
      </c>
      <c r="D109" s="19">
        <v>29.7872322074873</v>
      </c>
      <c r="E109" s="19">
        <v>0.32634097621736202</v>
      </c>
      <c r="F109" s="19">
        <v>1.3824243512933301</v>
      </c>
      <c r="G109" s="1">
        <v>5.5384743807331102E-4</v>
      </c>
      <c r="H109" s="19">
        <v>1.9892615271926399</v>
      </c>
      <c r="I109" s="19">
        <v>0.166841443374251</v>
      </c>
      <c r="J109" s="19">
        <v>1.63285141246137</v>
      </c>
      <c r="K109" s="1">
        <v>2.4272563402528199E-3</v>
      </c>
      <c r="L109" s="19">
        <v>37.215343806592699</v>
      </c>
      <c r="M109" s="19">
        <v>0.10250025105524201</v>
      </c>
      <c r="N109" s="19">
        <v>1.9494565917984501</v>
      </c>
      <c r="O109" s="1">
        <v>1.5912380299064801E-2</v>
      </c>
      <c r="P109" s="19">
        <v>2.3579976371639</v>
      </c>
      <c r="Q109" s="19">
        <v>5.1240921872146697E-2</v>
      </c>
      <c r="R109" s="19">
        <v>1.5631466564318901</v>
      </c>
      <c r="S109" s="19">
        <v>0.118018103692517</v>
      </c>
      <c r="T109" s="19">
        <v>2.0584453019428901</v>
      </c>
      <c r="U109" s="19">
        <v>3.9547406828933797E-2</v>
      </c>
    </row>
    <row r="110" spans="1:21" x14ac:dyDescent="0.2">
      <c r="A110" t="s">
        <v>402</v>
      </c>
      <c r="B110" s="19">
        <v>-3.1186545437278999</v>
      </c>
      <c r="C110" s="1">
        <v>-2.7819782339696302E-4</v>
      </c>
      <c r="D110" s="19">
        <v>33.887493286844503</v>
      </c>
      <c r="E110" s="19">
        <v>1.8167883588200799E-3</v>
      </c>
      <c r="F110" s="19">
        <v>-2.6509310037119902</v>
      </c>
      <c r="G110" s="1">
        <v>-9.7472210099871495E-4</v>
      </c>
      <c r="H110" s="19">
        <v>2.02172360092236</v>
      </c>
      <c r="I110" s="19">
        <v>8.0270237418420196E-3</v>
      </c>
      <c r="J110" s="19">
        <v>-3.3039958153651399</v>
      </c>
      <c r="K110" s="1">
        <v>-5.6359260212231399E-3</v>
      </c>
      <c r="L110" s="19">
        <v>42.266221988870498</v>
      </c>
      <c r="M110" s="19">
        <v>9.5317254999052097E-4</v>
      </c>
      <c r="N110" s="19">
        <v>-0.85176277198967998</v>
      </c>
      <c r="O110" s="1">
        <v>-9.4175018561105201E-4</v>
      </c>
      <c r="P110" s="19">
        <v>2.4126558787247498</v>
      </c>
      <c r="Q110" s="19">
        <v>0.39434577267459697</v>
      </c>
      <c r="R110" s="19">
        <v>-4.1966515487965399</v>
      </c>
      <c r="S110" s="1">
        <v>2.7089022000194199E-5</v>
      </c>
      <c r="T110" s="19">
        <v>-2.7675356972376899</v>
      </c>
      <c r="U110" s="19">
        <v>5.6481859451583596E-3</v>
      </c>
    </row>
    <row r="111" spans="1:21" x14ac:dyDescent="0.2">
      <c r="A111" t="s">
        <v>403</v>
      </c>
      <c r="B111" s="19">
        <v>-2.4863861245592802</v>
      </c>
      <c r="C111" s="1">
        <v>-2.5656181274393301E-4</v>
      </c>
      <c r="D111" s="19">
        <v>31.357984780474599</v>
      </c>
      <c r="E111" s="19">
        <v>1.2904786288945201E-2</v>
      </c>
      <c r="F111" s="19">
        <v>0.77885107110596696</v>
      </c>
      <c r="G111" s="1">
        <v>2.8619126160977902E-4</v>
      </c>
      <c r="H111" s="19">
        <v>2.0895488247921299</v>
      </c>
      <c r="I111" s="19">
        <v>0.43606744924297902</v>
      </c>
      <c r="J111" s="19">
        <v>0.14156360186081701</v>
      </c>
      <c r="K111" s="1">
        <v>2.4323066964487399E-4</v>
      </c>
      <c r="L111" s="19">
        <v>40.543647738983601</v>
      </c>
      <c r="M111" s="19">
        <v>0.88742471882541696</v>
      </c>
      <c r="N111" s="19">
        <v>0.87777251593838701</v>
      </c>
      <c r="O111" s="1">
        <v>5.6144055892388802E-3</v>
      </c>
      <c r="P111" s="19">
        <v>2.5670990681282699</v>
      </c>
      <c r="Q111" s="19">
        <v>0.38006718235606701</v>
      </c>
      <c r="R111" s="19">
        <v>-2.2113835047574901</v>
      </c>
      <c r="S111" s="19">
        <v>2.70092911350861E-2</v>
      </c>
      <c r="T111" s="19">
        <v>1.0695814075588601</v>
      </c>
      <c r="U111" s="19">
        <v>0.284807767683465</v>
      </c>
    </row>
    <row r="112" spans="1:21" x14ac:dyDescent="0.2">
      <c r="A112" t="s">
        <v>404</v>
      </c>
      <c r="B112" s="19">
        <v>-1.5146416441163799</v>
      </c>
      <c r="C112" s="1">
        <v>-1.21156018861966E-4</v>
      </c>
      <c r="D112" s="19">
        <v>35.868272201732303</v>
      </c>
      <c r="E112" s="19">
        <v>0.12986318004738701</v>
      </c>
      <c r="F112" s="19">
        <v>-1.8568645865700899</v>
      </c>
      <c r="G112" s="1">
        <v>-7.4754294388776896E-4</v>
      </c>
      <c r="H112" s="19">
        <v>2.1801434864724798</v>
      </c>
      <c r="I112" s="19">
        <v>6.3330422019810206E-2</v>
      </c>
      <c r="J112" s="19">
        <v>-1.2774139392585799</v>
      </c>
      <c r="K112" s="1">
        <v>-2.5766649417658699E-3</v>
      </c>
      <c r="L112" s="19">
        <v>43.317425390299299</v>
      </c>
      <c r="M112" s="19">
        <v>0.20145614612816701</v>
      </c>
      <c r="N112" s="19">
        <v>0.22608981270891801</v>
      </c>
      <c r="O112" s="1">
        <v>2.8657795799816501E-3</v>
      </c>
      <c r="P112" s="19">
        <v>2.42209357250846</v>
      </c>
      <c r="Q112" s="19">
        <v>0.82113156775034901</v>
      </c>
      <c r="R112" s="19">
        <v>-1.90444830578651</v>
      </c>
      <c r="S112" s="19">
        <v>5.6851823091827701E-2</v>
      </c>
      <c r="T112" s="19">
        <v>-1.6022940004595601</v>
      </c>
      <c r="U112" s="19">
        <v>0.10909061175362</v>
      </c>
    </row>
    <row r="113" spans="1:21" x14ac:dyDescent="0.2">
      <c r="A113" t="s">
        <v>405</v>
      </c>
      <c r="B113" s="19">
        <v>-2.9786125210269802E-2</v>
      </c>
      <c r="C113" s="1">
        <v>-2.5694355536459101E-5</v>
      </c>
      <c r="D113" s="19">
        <v>32.817404033119097</v>
      </c>
      <c r="E113" s="19">
        <v>0.97623762433630601</v>
      </c>
      <c r="F113" s="19">
        <v>0.57747772698664102</v>
      </c>
      <c r="G113" s="1">
        <v>1.4326084605495801E-4</v>
      </c>
      <c r="H113" s="19">
        <v>2.2564579661761002</v>
      </c>
      <c r="I113" s="19">
        <v>0.56361678049781805</v>
      </c>
      <c r="J113" s="19">
        <v>0.74786677573766902</v>
      </c>
      <c r="K113" s="1">
        <v>1.0505622993279601E-3</v>
      </c>
      <c r="L113" s="19">
        <v>42.423985359241399</v>
      </c>
      <c r="M113" s="19">
        <v>0.45454051945694002</v>
      </c>
      <c r="N113" s="19">
        <v>1.9245803024661901</v>
      </c>
      <c r="O113" s="1">
        <v>1.2981740672399201E-2</v>
      </c>
      <c r="P113" s="19">
        <v>2.6713977069633001</v>
      </c>
      <c r="Q113" s="19">
        <v>5.4281885614938602E-2</v>
      </c>
      <c r="R113" s="19">
        <v>0.27847219855661698</v>
      </c>
      <c r="S113" s="19">
        <v>0.78064990367512199</v>
      </c>
      <c r="T113" s="19">
        <v>1.3136304309275999</v>
      </c>
      <c r="U113" s="19">
        <v>0.18897060285078801</v>
      </c>
    </row>
    <row r="114" spans="1:21" x14ac:dyDescent="0.2">
      <c r="A114" t="s">
        <v>216</v>
      </c>
      <c r="B114" s="19">
        <v>0.56975116341426102</v>
      </c>
      <c r="C114" s="1">
        <v>6.1511970940263195E-5</v>
      </c>
      <c r="D114" s="19">
        <v>20.361553678125901</v>
      </c>
      <c r="E114" s="19">
        <v>0.56884648313306996</v>
      </c>
      <c r="F114" s="19">
        <v>1.7152431880500301</v>
      </c>
      <c r="G114" s="1">
        <v>8.6638992094213599E-4</v>
      </c>
      <c r="H114" s="19">
        <v>1.34376899584571</v>
      </c>
      <c r="I114" s="19">
        <v>8.6300649724205702E-2</v>
      </c>
      <c r="J114" s="19">
        <v>-1.59400835189988</v>
      </c>
      <c r="K114" s="1">
        <v>-3.6055522887075298E-3</v>
      </c>
      <c r="L114" s="19">
        <v>24.9600797111007</v>
      </c>
      <c r="M114" s="19">
        <v>0.110934164279643</v>
      </c>
      <c r="N114" s="19">
        <v>0.53585907732715299</v>
      </c>
      <c r="O114" s="1">
        <v>3.2971662695803999E-3</v>
      </c>
      <c r="P114" s="19">
        <v>1.5586184318633101</v>
      </c>
      <c r="Q114" s="19">
        <v>0.59205594884360901</v>
      </c>
      <c r="R114" s="19">
        <v>-0.13148661974217599</v>
      </c>
      <c r="S114" s="19">
        <v>0.89539037057771398</v>
      </c>
      <c r="T114" s="19">
        <v>1.7844533261034801</v>
      </c>
      <c r="U114" s="19">
        <v>7.4350032548153103E-2</v>
      </c>
    </row>
    <row r="115" spans="1:21" x14ac:dyDescent="0.2">
      <c r="A115" t="s">
        <v>217</v>
      </c>
      <c r="B115" s="19">
        <v>0.54508407058201402</v>
      </c>
      <c r="C115" s="1">
        <v>1.05905750444681E-4</v>
      </c>
      <c r="D115" s="19">
        <v>14.211206694511599</v>
      </c>
      <c r="E115" s="19">
        <v>0.58569569788865095</v>
      </c>
      <c r="F115" s="19">
        <v>0.992231899247769</v>
      </c>
      <c r="G115" s="1">
        <v>7.1712968869427299E-4</v>
      </c>
      <c r="H115" s="19">
        <v>0.72090909079435095</v>
      </c>
      <c r="I115" s="19">
        <v>0.32108441498377499</v>
      </c>
      <c r="J115" s="19">
        <v>1.00984923155678</v>
      </c>
      <c r="K115" s="1">
        <v>3.07391316246103E-3</v>
      </c>
      <c r="L115" s="19">
        <v>17.849475360246501</v>
      </c>
      <c r="M115" s="19">
        <v>0.31256752903438201</v>
      </c>
      <c r="N115" s="19">
        <v>0.719984114497071</v>
      </c>
      <c r="O115" s="1">
        <v>8.9659859699448095E-3</v>
      </c>
      <c r="P115" s="19">
        <v>0.91218407329641005</v>
      </c>
      <c r="Q115" s="19">
        <v>0.471534776358635</v>
      </c>
      <c r="R115" s="19">
        <v>0.91021053441739497</v>
      </c>
      <c r="S115" s="19">
        <v>0.36271148960308702</v>
      </c>
      <c r="T115" s="19">
        <v>1.1998380062732901</v>
      </c>
      <c r="U115" s="19">
        <v>0.23020226040396999</v>
      </c>
    </row>
    <row r="116" spans="1:21" x14ac:dyDescent="0.2">
      <c r="A116" t="s">
        <v>218</v>
      </c>
      <c r="B116" s="19">
        <v>0.48147125266507101</v>
      </c>
      <c r="C116" s="1">
        <v>1.18407947760906E-4</v>
      </c>
      <c r="D116" s="19">
        <v>4.6711952693101697</v>
      </c>
      <c r="E116" s="19">
        <v>0.63018160636103104</v>
      </c>
      <c r="F116" s="19">
        <v>0.33496534598991101</v>
      </c>
      <c r="G116" s="1">
        <v>2.2827856721809701E-4</v>
      </c>
      <c r="H116" s="19">
        <v>0.28734639096691</v>
      </c>
      <c r="I116" s="19">
        <v>0.73765122749045497</v>
      </c>
      <c r="J116" s="19">
        <v>-0.72304545619159</v>
      </c>
      <c r="K116" s="1">
        <v>-1.7207573134671401E-3</v>
      </c>
      <c r="L116" s="19">
        <v>5.76290166174853</v>
      </c>
      <c r="M116" s="19">
        <v>0.46965195768305701</v>
      </c>
      <c r="N116" s="19">
        <v>-1.4181001698369899</v>
      </c>
      <c r="O116" s="1">
        <v>-1.8747189366508502E-2</v>
      </c>
      <c r="P116" s="19">
        <v>0.34079971713701501</v>
      </c>
      <c r="Q116" s="19">
        <v>0.15616152169828801</v>
      </c>
      <c r="R116" s="19">
        <v>0.14391027853176</v>
      </c>
      <c r="S116" s="19">
        <v>0.885571319084827</v>
      </c>
      <c r="T116" s="19">
        <v>-0.27387318720926201</v>
      </c>
      <c r="U116" s="19">
        <v>0.78418207755376901</v>
      </c>
    </row>
    <row r="117" spans="1:21" x14ac:dyDescent="0.2">
      <c r="A117" t="s">
        <v>219</v>
      </c>
      <c r="B117" s="19">
        <v>-2.1160686513401901</v>
      </c>
      <c r="C117" s="1">
        <v>-2.7019533114188798E-4</v>
      </c>
      <c r="D117" s="19">
        <v>21.169953194602499</v>
      </c>
      <c r="E117" s="19">
        <v>3.4338969218917499E-2</v>
      </c>
      <c r="F117" s="19">
        <v>-3.7361964955106401E-2</v>
      </c>
      <c r="G117" s="1">
        <v>-3.04933175217078E-5</v>
      </c>
      <c r="H117" s="19">
        <v>1.8634930954883899</v>
      </c>
      <c r="I117" s="19">
        <v>0.97019639905167199</v>
      </c>
      <c r="J117" s="19">
        <v>-0.26527268497484402</v>
      </c>
      <c r="K117" s="1">
        <v>8.0345798262278895E-4</v>
      </c>
      <c r="L117" s="19">
        <v>26.810842947054802</v>
      </c>
      <c r="M117" s="19">
        <v>0.79079940517775404</v>
      </c>
      <c r="N117" s="19">
        <v>0.77973324431622404</v>
      </c>
      <c r="O117" s="1">
        <v>9.9480796674692902E-3</v>
      </c>
      <c r="P117" s="19">
        <v>2.45210324580473</v>
      </c>
      <c r="Q117" s="19">
        <v>0.43554790658467502</v>
      </c>
      <c r="R117" s="19">
        <v>-2.0396832416388002</v>
      </c>
      <c r="S117" s="19">
        <v>4.1381885115504002E-2</v>
      </c>
      <c r="T117" s="19">
        <v>0.28458197311040401</v>
      </c>
      <c r="U117" s="19">
        <v>0.77596442379354802</v>
      </c>
    </row>
    <row r="118" spans="1:21" x14ac:dyDescent="0.2">
      <c r="A118" t="s">
        <v>220</v>
      </c>
      <c r="B118" s="19">
        <v>-0.31195378489757303</v>
      </c>
      <c r="C118" s="1">
        <v>-4.1246007787931898E-5</v>
      </c>
      <c r="D118" s="19">
        <v>13.5181163629808</v>
      </c>
      <c r="E118" s="19">
        <v>0.75507564613372302</v>
      </c>
      <c r="F118" s="19">
        <v>-9.4531298584664303E-2</v>
      </c>
      <c r="G118" s="1">
        <v>-1.7028409787769999E-4</v>
      </c>
      <c r="H118" s="19">
        <v>0.81828370527508698</v>
      </c>
      <c r="I118" s="19">
        <v>0.92468712108326401</v>
      </c>
      <c r="J118" s="19">
        <v>-1.0724399270502101</v>
      </c>
      <c r="K118" s="1">
        <v>-3.6881635552832499E-3</v>
      </c>
      <c r="L118" s="19">
        <v>17.197338597771601</v>
      </c>
      <c r="M118" s="19">
        <v>0.28352248252989698</v>
      </c>
      <c r="N118" s="19">
        <v>9.4435555506662203E-2</v>
      </c>
      <c r="O118" s="1">
        <v>6.3168278279680703E-4</v>
      </c>
      <c r="P118" s="19">
        <v>0.97813239213093395</v>
      </c>
      <c r="Q118" s="19">
        <v>0.92476317278697895</v>
      </c>
      <c r="R118" s="19">
        <v>-0.72302147585699394</v>
      </c>
      <c r="S118" s="19">
        <v>0.46966669015529799</v>
      </c>
      <c r="T118" s="19">
        <v>-4.7679250592124002E-2</v>
      </c>
      <c r="U118" s="19">
        <v>0.96197187092110203</v>
      </c>
    </row>
    <row r="119" spans="1:21" x14ac:dyDescent="0.2">
      <c r="A119" t="s">
        <v>221</v>
      </c>
      <c r="B119" s="19">
        <v>-4.8232538182588498E-2</v>
      </c>
      <c r="C119" s="1">
        <v>2.1711730139353501E-5</v>
      </c>
      <c r="D119" s="19">
        <v>14.493088577583499</v>
      </c>
      <c r="E119" s="19">
        <v>0.96153091863617102</v>
      </c>
      <c r="F119" s="19">
        <v>-1.0614842488370999</v>
      </c>
      <c r="G119" s="1">
        <v>-5.3287590111652302E-4</v>
      </c>
      <c r="H119" s="19">
        <v>0.93591263672859804</v>
      </c>
      <c r="I119" s="19">
        <v>0.28846988740332502</v>
      </c>
      <c r="J119" s="19">
        <v>1.4520685025983</v>
      </c>
      <c r="K119" s="1">
        <v>3.8770864510296399E-3</v>
      </c>
      <c r="L119" s="19">
        <v>18.279267450560098</v>
      </c>
      <c r="M119" s="19">
        <v>0.14648255883143901</v>
      </c>
      <c r="N119" s="19">
        <v>-0.97892799161199895</v>
      </c>
      <c r="O119" s="1">
        <v>-8.5357604335101096E-3</v>
      </c>
      <c r="P119" s="19">
        <v>1.1732335364728801</v>
      </c>
      <c r="Q119" s="19">
        <v>0.32761556030084499</v>
      </c>
      <c r="R119" s="19">
        <v>0.54944764239127597</v>
      </c>
      <c r="S119" s="19">
        <v>0.58269828640611399</v>
      </c>
      <c r="T119" s="19">
        <v>-1.36887399855665</v>
      </c>
      <c r="U119" s="19">
        <v>0.17103866474357601</v>
      </c>
    </row>
    <row r="120" spans="1:21" x14ac:dyDescent="0.2">
      <c r="A120" t="s">
        <v>222</v>
      </c>
      <c r="B120" s="19">
        <v>-0.59450171548370001</v>
      </c>
      <c r="C120" s="1">
        <v>-5.5134304616121699E-5</v>
      </c>
      <c r="D120" s="19">
        <v>13.120310297213001</v>
      </c>
      <c r="E120" s="19">
        <v>0.55217659524714402</v>
      </c>
      <c r="F120" s="19">
        <v>0.21166308516419999</v>
      </c>
      <c r="G120" s="1">
        <v>3.4115615812629999E-4</v>
      </c>
      <c r="H120" s="19">
        <v>1.01361048869792</v>
      </c>
      <c r="I120" s="19">
        <v>0.83236988931664102</v>
      </c>
      <c r="J120" s="19">
        <v>-2.9980737445787699E-2</v>
      </c>
      <c r="K120" s="1">
        <v>2.6501930340684199E-4</v>
      </c>
      <c r="L120" s="19">
        <v>17.477601784402601</v>
      </c>
      <c r="M120" s="19">
        <v>0.97608241555619302</v>
      </c>
      <c r="N120" s="19">
        <v>-1.21476273012962</v>
      </c>
      <c r="O120" s="1">
        <v>-1.22669567328039E-2</v>
      </c>
      <c r="P120" s="19">
        <v>1.23877719014139</v>
      </c>
      <c r="Q120" s="19">
        <v>0.22445659940224799</v>
      </c>
      <c r="R120" s="19">
        <v>-0.55483507065412796</v>
      </c>
      <c r="S120" s="19">
        <v>0.57900747654783902</v>
      </c>
      <c r="T120" s="19">
        <v>-0.30330197065890502</v>
      </c>
      <c r="U120" s="19">
        <v>0.76165974451365703</v>
      </c>
    </row>
    <row r="121" spans="1:21" x14ac:dyDescent="0.2">
      <c r="A121" t="s">
        <v>223</v>
      </c>
      <c r="B121" s="19">
        <v>-0.96617858420332403</v>
      </c>
      <c r="C121" s="1">
        <v>-8.8807905652695096E-5</v>
      </c>
      <c r="D121" s="19">
        <v>26.555468039073201</v>
      </c>
      <c r="E121" s="19">
        <v>0.33395482716068597</v>
      </c>
      <c r="F121" s="19">
        <v>-0.59814769064129403</v>
      </c>
      <c r="G121" s="1">
        <v>-1.9541792588047101E-4</v>
      </c>
      <c r="H121" s="19">
        <v>1.64643831049973</v>
      </c>
      <c r="I121" s="19">
        <v>0.549741391134971</v>
      </c>
      <c r="J121" s="19">
        <v>-0.77472970728238899</v>
      </c>
      <c r="K121" s="1">
        <v>-2.4276598013099602E-3</v>
      </c>
      <c r="L121" s="19">
        <v>33.487571303525897</v>
      </c>
      <c r="M121" s="19">
        <v>0.43849939302045499</v>
      </c>
      <c r="N121" s="19">
        <v>0.21705593404120499</v>
      </c>
      <c r="O121" s="1">
        <v>-5.1314351494904699E-5</v>
      </c>
      <c r="P121" s="19">
        <v>1.9255640218869501</v>
      </c>
      <c r="Q121" s="19">
        <v>0.82816475478792995</v>
      </c>
      <c r="R121" s="19">
        <v>-1.1984348241567699</v>
      </c>
      <c r="S121" s="19">
        <v>0.23074778205181001</v>
      </c>
      <c r="T121" s="19">
        <v>-0.45719747211293499</v>
      </c>
      <c r="U121" s="19">
        <v>0.64752911516035705</v>
      </c>
    </row>
    <row r="122" spans="1:21" x14ac:dyDescent="0.2">
      <c r="A122" t="s">
        <v>224</v>
      </c>
      <c r="B122" s="19">
        <v>1.1350164361069</v>
      </c>
      <c r="C122" s="1">
        <v>1.4408700038662001E-4</v>
      </c>
      <c r="D122" s="19">
        <v>19.322152075896401</v>
      </c>
      <c r="E122" s="19">
        <v>0.25636843184708102</v>
      </c>
      <c r="F122" s="19">
        <v>0.36587333501659902</v>
      </c>
      <c r="G122" s="1">
        <v>2.3454814081362899E-4</v>
      </c>
      <c r="H122" s="19">
        <v>1.0791890887225</v>
      </c>
      <c r="I122" s="19">
        <v>0.71445959444190199</v>
      </c>
      <c r="J122" s="19">
        <v>-1.4444771788284299E-2</v>
      </c>
      <c r="K122" s="1">
        <v>-6.0352842623186599E-5</v>
      </c>
      <c r="L122" s="19">
        <v>24.799526152501901</v>
      </c>
      <c r="M122" s="19">
        <v>0.98847514038694395</v>
      </c>
      <c r="N122" s="19">
        <v>1.2119957857641199</v>
      </c>
      <c r="O122" s="1">
        <v>1.09912368294111E-2</v>
      </c>
      <c r="P122" s="19">
        <v>1.31616383789563</v>
      </c>
      <c r="Q122" s="19">
        <v>0.225513993814494</v>
      </c>
      <c r="R122" s="19">
        <v>1.02998780504168</v>
      </c>
      <c r="S122" s="19">
        <v>0.30301573026177597</v>
      </c>
      <c r="T122" s="19">
        <v>0.82926923899619098</v>
      </c>
      <c r="U122" s="19">
        <v>0.40695207315021997</v>
      </c>
    </row>
    <row r="123" spans="1:21" x14ac:dyDescent="0.2">
      <c r="A123" t="s">
        <v>225</v>
      </c>
      <c r="B123" s="19">
        <v>0.464279629293537</v>
      </c>
      <c r="C123" s="1">
        <v>6.9640186258042305E-5</v>
      </c>
      <c r="D123" s="19">
        <v>23.860876459288999</v>
      </c>
      <c r="E123" s="19">
        <v>0.64244741672747596</v>
      </c>
      <c r="F123" s="19">
        <v>0.586947313991112</v>
      </c>
      <c r="G123" s="1">
        <v>2.80446328683915E-4</v>
      </c>
      <c r="H123" s="19">
        <v>1.1514674637003901</v>
      </c>
      <c r="I123" s="19">
        <v>0.55723909177027398</v>
      </c>
      <c r="J123" s="19">
        <v>0.86064159565229004</v>
      </c>
      <c r="K123" s="1">
        <v>2.0151976239117298E-3</v>
      </c>
      <c r="L123" s="19">
        <v>30.569381821540201</v>
      </c>
      <c r="M123" s="19">
        <v>0.38943546914470201</v>
      </c>
      <c r="N123" s="19">
        <v>1.21506751571581</v>
      </c>
      <c r="O123" s="1">
        <v>1.22420142268445E-2</v>
      </c>
      <c r="P123" s="19">
        <v>1.3966657487918099</v>
      </c>
      <c r="Q123" s="19">
        <v>0.22434034187364699</v>
      </c>
      <c r="R123" s="19">
        <v>0.77548110127484704</v>
      </c>
      <c r="S123" s="19">
        <v>0.43805542853031698</v>
      </c>
      <c r="T123" s="19">
        <v>1.0322914814334001</v>
      </c>
      <c r="U123" s="19">
        <v>0.30193559048316498</v>
      </c>
    </row>
    <row r="124" spans="1:21" x14ac:dyDescent="0.2">
      <c r="A124" t="s">
        <v>226</v>
      </c>
      <c r="B124" s="19">
        <v>-0.90800488834311999</v>
      </c>
      <c r="C124" s="1">
        <v>-9.6597904332012903E-5</v>
      </c>
      <c r="D124" s="19">
        <v>26.336824428908098</v>
      </c>
      <c r="E124" s="19">
        <v>0.36387563897437297</v>
      </c>
      <c r="F124" s="19">
        <v>-1.1840182294329</v>
      </c>
      <c r="G124" s="1">
        <v>-5.6740670243013295E-4</v>
      </c>
      <c r="H124" s="19">
        <v>1.3626612370528599</v>
      </c>
      <c r="I124" s="19">
        <v>0.236405846770952</v>
      </c>
      <c r="J124" s="19">
        <v>0.26130206418678098</v>
      </c>
      <c r="K124" s="1">
        <v>1.1755914867950499E-3</v>
      </c>
      <c r="L124" s="19">
        <v>33.091823769505602</v>
      </c>
      <c r="M124" s="19">
        <v>0.79385957486397496</v>
      </c>
      <c r="N124" s="19">
        <v>3.3552762552539403E-2</v>
      </c>
      <c r="O124" s="1">
        <v>3.69896546143358E-3</v>
      </c>
      <c r="P124" s="19">
        <v>1.68331866835905</v>
      </c>
      <c r="Q124" s="19">
        <v>0.97323379106016095</v>
      </c>
      <c r="R124" s="19">
        <v>-0.72191012970738699</v>
      </c>
      <c r="S124" s="19">
        <v>0.47034973294795801</v>
      </c>
      <c r="T124" s="19">
        <v>-1.06690056528348</v>
      </c>
      <c r="U124" s="19">
        <v>0.28601673956542301</v>
      </c>
    </row>
    <row r="125" spans="1:21" x14ac:dyDescent="0.2">
      <c r="A125" t="s">
        <v>227</v>
      </c>
      <c r="B125" s="19">
        <v>-0.81767263917677102</v>
      </c>
      <c r="C125" s="1">
        <v>-8.3755084422311806E-5</v>
      </c>
      <c r="D125" s="19">
        <v>21.157243396467202</v>
      </c>
      <c r="E125" s="19">
        <v>0.41354413770866899</v>
      </c>
      <c r="F125" s="19">
        <v>-1.60252914024903</v>
      </c>
      <c r="G125" s="1">
        <v>-7.2627379764960104E-4</v>
      </c>
      <c r="H125" s="19">
        <v>1.2534288478583</v>
      </c>
      <c r="I125" s="19">
        <v>0.109038648987981</v>
      </c>
      <c r="J125" s="19">
        <v>0.74573770842046305</v>
      </c>
      <c r="K125" s="1">
        <v>1.4502242514280799E-3</v>
      </c>
      <c r="L125" s="19">
        <v>26.390245928491399</v>
      </c>
      <c r="M125" s="19">
        <v>0.45582587552279002</v>
      </c>
      <c r="N125" s="19">
        <v>2.3869230688235499</v>
      </c>
      <c r="O125" s="1">
        <v>2.4869527609617099E-2</v>
      </c>
      <c r="P125" s="19">
        <v>1.5295872470288401</v>
      </c>
      <c r="Q125" s="19">
        <v>1.69900461777285E-2</v>
      </c>
      <c r="R125" s="19">
        <v>-0.44147557497486001</v>
      </c>
      <c r="S125" s="19">
        <v>0.65886874022671504</v>
      </c>
      <c r="T125" s="19">
        <v>-0.48702690102058799</v>
      </c>
      <c r="U125" s="19">
        <v>0.62623926732702995</v>
      </c>
    </row>
    <row r="126" spans="1:21" x14ac:dyDescent="0.2">
      <c r="A126" t="s">
        <v>228</v>
      </c>
      <c r="B126" s="19">
        <v>1.7343942970931999E-2</v>
      </c>
      <c r="C126" s="1">
        <v>1.6147841098492101E-6</v>
      </c>
      <c r="D126" s="19">
        <v>30.285472919154302</v>
      </c>
      <c r="E126" s="19">
        <v>0.98616222944558996</v>
      </c>
      <c r="F126" s="19">
        <v>1.98848174922663</v>
      </c>
      <c r="G126" s="1">
        <v>6.4790646917717504E-4</v>
      </c>
      <c r="H126" s="19">
        <v>1.9330134314301499</v>
      </c>
      <c r="I126" s="19">
        <v>4.6758435516444201E-2</v>
      </c>
      <c r="J126" s="19">
        <v>-0.85026902696310103</v>
      </c>
      <c r="K126" s="1">
        <v>-2.0052002993770001E-3</v>
      </c>
      <c r="L126" s="19">
        <v>39.015576115534003</v>
      </c>
      <c r="M126" s="19">
        <v>0.39517553248787901</v>
      </c>
      <c r="N126" s="19">
        <v>0.42811644600005899</v>
      </c>
      <c r="O126" s="1">
        <v>4.22147318271031E-4</v>
      </c>
      <c r="P126" s="19">
        <v>2.3813906595300001</v>
      </c>
      <c r="Q126" s="19">
        <v>0.66856634380465496</v>
      </c>
      <c r="R126" s="19">
        <v>-0.33168008785945802</v>
      </c>
      <c r="S126" s="19">
        <v>0.74013083790810397</v>
      </c>
      <c r="T126" s="19">
        <v>1.98979403500951</v>
      </c>
      <c r="U126" s="19">
        <v>4.6613628801807597E-2</v>
      </c>
    </row>
    <row r="127" spans="1:21" x14ac:dyDescent="0.2">
      <c r="A127" t="s">
        <v>229</v>
      </c>
      <c r="B127" s="19">
        <v>2.7236924411664098</v>
      </c>
      <c r="C127" s="1">
        <v>3.3111006898543598E-4</v>
      </c>
      <c r="D127" s="19">
        <v>20.192688364612799</v>
      </c>
      <c r="E127" s="19">
        <v>6.4556593343368003E-3</v>
      </c>
      <c r="F127" s="19">
        <v>2.2074259821803102</v>
      </c>
      <c r="G127" s="1">
        <v>1.2484812284656399E-3</v>
      </c>
      <c r="H127" s="19">
        <v>0.95291764759077702</v>
      </c>
      <c r="I127" s="19">
        <v>2.7284312838689501E-2</v>
      </c>
      <c r="J127" s="19">
        <v>0.33738463392106399</v>
      </c>
      <c r="K127" s="1">
        <v>7.78645859464711E-4</v>
      </c>
      <c r="L127" s="19">
        <v>24.432880103649602</v>
      </c>
      <c r="M127" s="19">
        <v>0.73582696667446501</v>
      </c>
      <c r="N127" s="19">
        <v>-0.20719574646093999</v>
      </c>
      <c r="O127" s="1">
        <v>-5.4420672961897404E-3</v>
      </c>
      <c r="P127" s="19">
        <v>1.17301221168849</v>
      </c>
      <c r="Q127" s="19">
        <v>0.83585698907210304</v>
      </c>
      <c r="R127" s="19">
        <v>2.62371363248963</v>
      </c>
      <c r="S127" s="19">
        <v>8.6976879968193293E-3</v>
      </c>
      <c r="T127" s="19">
        <v>1.9299617380773499</v>
      </c>
      <c r="U127" s="19">
        <v>5.3611578766916301E-2</v>
      </c>
    </row>
    <row r="128" spans="1:21" x14ac:dyDescent="0.2">
      <c r="A128" t="s">
        <v>230</v>
      </c>
      <c r="B128" s="19">
        <v>1.8130923224178701</v>
      </c>
      <c r="C128" s="1">
        <v>2.6345797693789E-4</v>
      </c>
      <c r="D128" s="19">
        <v>15.4931391148899</v>
      </c>
      <c r="E128" s="19">
        <v>6.9817583135171196E-2</v>
      </c>
      <c r="F128" s="19">
        <v>-0.51382283097781201</v>
      </c>
      <c r="G128" s="1">
        <v>-3.1244574819209601E-4</v>
      </c>
      <c r="H128" s="19">
        <v>0.90460879769193203</v>
      </c>
      <c r="I128" s="19">
        <v>0.60737586410434097</v>
      </c>
      <c r="J128" s="19">
        <v>4.3644509612106301E-2</v>
      </c>
      <c r="K128" s="1">
        <v>-2.2177451629211699E-4</v>
      </c>
      <c r="L128" s="19">
        <v>19.858219590231901</v>
      </c>
      <c r="M128" s="19">
        <v>0.96518777194014505</v>
      </c>
      <c r="N128" s="19">
        <v>0.957054479662104</v>
      </c>
      <c r="O128" s="1">
        <v>1.050150554819E-2</v>
      </c>
      <c r="P128" s="19">
        <v>1.17226777681059</v>
      </c>
      <c r="Q128" s="19">
        <v>0.33853975776911199</v>
      </c>
      <c r="R128" s="19">
        <v>1.6725863265994001</v>
      </c>
      <c r="S128" s="19">
        <v>9.4408760506515296E-2</v>
      </c>
      <c r="T128" s="19">
        <v>-7.7795788561047602E-2</v>
      </c>
      <c r="U128" s="19">
        <v>0.93799049653914202</v>
      </c>
    </row>
    <row r="129" spans="1:21" x14ac:dyDescent="0.2">
      <c r="A129" t="s">
        <v>231</v>
      </c>
      <c r="B129" s="19">
        <v>-0.58034032919924705</v>
      </c>
      <c r="C129" s="1">
        <v>-6.8745203966438594E-5</v>
      </c>
      <c r="D129" s="19">
        <v>16.337124280785101</v>
      </c>
      <c r="E129" s="19">
        <v>0.56168513609054105</v>
      </c>
      <c r="F129" s="19">
        <v>-5.1356713500944999E-2</v>
      </c>
      <c r="G129" s="1">
        <v>-3.1839399662890298E-5</v>
      </c>
      <c r="H129" s="19">
        <v>1.0812032753220699</v>
      </c>
      <c r="I129" s="19">
        <v>0.95904127684905605</v>
      </c>
      <c r="J129" s="19">
        <v>-0.85676844920824402</v>
      </c>
      <c r="K129" s="1">
        <v>-2.6889225580109398E-3</v>
      </c>
      <c r="L129" s="19">
        <v>20.902457034453299</v>
      </c>
      <c r="M129" s="19">
        <v>0.39157286572414601</v>
      </c>
      <c r="N129" s="19">
        <v>-1.6841982210630599</v>
      </c>
      <c r="O129" s="1">
        <v>-1.8512366277367999E-2</v>
      </c>
      <c r="P129" s="19">
        <v>1.3495158101348901</v>
      </c>
      <c r="Q129" s="19">
        <v>9.2143366947453495E-2</v>
      </c>
      <c r="R129" s="19">
        <v>-0.879822837068022</v>
      </c>
      <c r="S129" s="19">
        <v>0.37895529114547699</v>
      </c>
      <c r="T129" s="19">
        <v>-0.73521202386354401</v>
      </c>
      <c r="U129" s="19">
        <v>0.46221037736868198</v>
      </c>
    </row>
    <row r="130" spans="1:21" x14ac:dyDescent="0.2">
      <c r="A130" t="s">
        <v>232</v>
      </c>
      <c r="B130" s="19">
        <v>0.32962423583953399</v>
      </c>
      <c r="C130" s="1">
        <v>6.0276311063254998E-5</v>
      </c>
      <c r="D130" s="19">
        <v>14.4934060595336</v>
      </c>
      <c r="E130" s="19">
        <v>0.74168390762465597</v>
      </c>
      <c r="F130" s="19">
        <v>-0.10753972024915499</v>
      </c>
      <c r="G130" s="1">
        <v>-6.8932369727349997E-5</v>
      </c>
      <c r="H130" s="19">
        <v>0.90480998357671405</v>
      </c>
      <c r="I130" s="19">
        <v>0.91436081581038398</v>
      </c>
      <c r="J130" s="19">
        <v>1.1561609664950001</v>
      </c>
      <c r="K130" s="1">
        <v>3.6539310729429299E-3</v>
      </c>
      <c r="L130" s="19">
        <v>18.633011715964599</v>
      </c>
      <c r="M130" s="19">
        <v>0.24761532249794099</v>
      </c>
      <c r="N130" s="19">
        <v>1.30457973418791</v>
      </c>
      <c r="O130" s="1">
        <v>1.5051783264737001E-2</v>
      </c>
      <c r="P130" s="19">
        <v>1.11846018863424</v>
      </c>
      <c r="Q130" s="19">
        <v>0.19203599273763999</v>
      </c>
      <c r="R130" s="19">
        <v>0.77336592345199495</v>
      </c>
      <c r="S130" s="19">
        <v>0.43930585112565601</v>
      </c>
      <c r="T130" s="19">
        <v>0.43504054717445401</v>
      </c>
      <c r="U130" s="19">
        <v>0.66353299629426599</v>
      </c>
    </row>
    <row r="131" spans="1:21" x14ac:dyDescent="0.2">
      <c r="A131" t="s">
        <v>233</v>
      </c>
      <c r="B131" s="19">
        <v>-1.28738662508711</v>
      </c>
      <c r="C131" s="1">
        <v>-1.78276190852731E-4</v>
      </c>
      <c r="D131" s="19">
        <v>13.8959716725562</v>
      </c>
      <c r="E131" s="19">
        <v>0.197959563795089</v>
      </c>
      <c r="F131" s="19">
        <v>-0.39993761064876898</v>
      </c>
      <c r="G131" s="1">
        <v>-1.7263581164186101E-4</v>
      </c>
      <c r="H131" s="19">
        <v>0.89227769869409002</v>
      </c>
      <c r="I131" s="19">
        <v>0.68920246962297504</v>
      </c>
      <c r="J131" s="19">
        <v>0.30732168464830001</v>
      </c>
      <c r="K131" s="1">
        <v>4.2366036903958399E-5</v>
      </c>
      <c r="L131" s="19">
        <v>17.804851172651201</v>
      </c>
      <c r="M131" s="19">
        <v>0.75859853184627402</v>
      </c>
      <c r="N131" s="19">
        <v>0.89872238179323904</v>
      </c>
      <c r="O131" s="1">
        <v>1.2419130702834E-2</v>
      </c>
      <c r="P131" s="19">
        <v>1.07001305540588</v>
      </c>
      <c r="Q131" s="19">
        <v>0.368800552277741</v>
      </c>
      <c r="R131" s="19">
        <v>-1.04935066913816</v>
      </c>
      <c r="S131" s="19">
        <v>0.29401675366260499</v>
      </c>
      <c r="T131" s="19">
        <v>2.3028064738079101E-3</v>
      </c>
      <c r="U131" s="19">
        <v>0.99816262789193699</v>
      </c>
    </row>
    <row r="132" spans="1:21" x14ac:dyDescent="0.2">
      <c r="A132" t="s">
        <v>234</v>
      </c>
      <c r="B132" s="19">
        <v>-0.60739491386873401</v>
      </c>
      <c r="C132" s="1">
        <v>-6.00366727135732E-5</v>
      </c>
      <c r="D132" s="19">
        <v>17.796121878116899</v>
      </c>
      <c r="E132" s="19">
        <v>0.54358886302369602</v>
      </c>
      <c r="F132" s="19">
        <v>7.3465640204879196E-2</v>
      </c>
      <c r="G132" s="1">
        <v>3.5087510334730697E-5</v>
      </c>
      <c r="H132" s="19">
        <v>1.12299563000597</v>
      </c>
      <c r="I132" s="19">
        <v>0.94143558530912996</v>
      </c>
      <c r="J132" s="19">
        <v>-0.53015889926508697</v>
      </c>
      <c r="K132" s="1">
        <v>-4.9645306440081801E-4</v>
      </c>
      <c r="L132" s="19">
        <v>22.053109713093999</v>
      </c>
      <c r="M132" s="19">
        <v>0.59600176493687895</v>
      </c>
      <c r="N132" s="19">
        <v>-0.72187427112770497</v>
      </c>
      <c r="O132" s="1">
        <v>-5.0463440291393501E-3</v>
      </c>
      <c r="P132" s="19">
        <v>1.4011142470112199</v>
      </c>
      <c r="Q132" s="19">
        <v>0.47037178106785599</v>
      </c>
      <c r="R132" s="19">
        <v>-0.77102764723777995</v>
      </c>
      <c r="S132" s="19">
        <v>0.44069054434807498</v>
      </c>
      <c r="T132" s="19">
        <v>-0.22798409899555599</v>
      </c>
      <c r="U132" s="19">
        <v>0.81965860219420195</v>
      </c>
    </row>
    <row r="133" spans="1:21" x14ac:dyDescent="0.2">
      <c r="A133" t="s">
        <v>235</v>
      </c>
      <c r="B133" s="19">
        <v>2.1267562814510201</v>
      </c>
      <c r="C133" s="1">
        <v>3.2723692493988299E-4</v>
      </c>
      <c r="D133" s="19">
        <v>14.373203393999299</v>
      </c>
      <c r="E133" s="19">
        <v>3.3440338512075597E-2</v>
      </c>
      <c r="F133" s="19">
        <v>2.89496284165523</v>
      </c>
      <c r="G133" s="1">
        <v>1.82353392921649E-3</v>
      </c>
      <c r="H133" s="19">
        <v>0.76919694687837303</v>
      </c>
      <c r="I133" s="19">
        <v>3.79203417844832E-3</v>
      </c>
      <c r="J133" s="19">
        <v>-0.68616117883161898</v>
      </c>
      <c r="K133" s="1">
        <v>-1.9454012815338601E-3</v>
      </c>
      <c r="L133" s="19">
        <v>18.309664421089401</v>
      </c>
      <c r="M133" s="19">
        <v>0.49261147524406201</v>
      </c>
      <c r="N133" s="19">
        <v>-1.39739535254528</v>
      </c>
      <c r="O133" s="1">
        <v>-1.5562272331286899E-2</v>
      </c>
      <c r="P133" s="19">
        <v>0.98192108564729397</v>
      </c>
      <c r="Q133" s="19">
        <v>0.16229471592894301</v>
      </c>
      <c r="R133" s="19">
        <v>1.6605815711476299</v>
      </c>
      <c r="S133" s="19">
        <v>9.6797512736989999E-2</v>
      </c>
      <c r="T133" s="19">
        <v>2.0710128859039099</v>
      </c>
      <c r="U133" s="19">
        <v>3.8357591864081601E-2</v>
      </c>
    </row>
    <row r="134" spans="1:21" x14ac:dyDescent="0.2">
      <c r="A134" t="s">
        <v>236</v>
      </c>
      <c r="B134" s="19">
        <v>-0.87361840423478199</v>
      </c>
      <c r="C134" s="1">
        <v>-1.44734645790847E-4</v>
      </c>
      <c r="D134" s="19">
        <v>8.9483720415088701</v>
      </c>
      <c r="E134" s="19">
        <v>0.38232610010403101</v>
      </c>
      <c r="F134" s="19">
        <v>-0.81437245966151195</v>
      </c>
      <c r="G134" s="1">
        <v>-4.1596578107762301E-4</v>
      </c>
      <c r="H134" s="19">
        <v>0.59680846438823698</v>
      </c>
      <c r="I134" s="19">
        <v>0.41543161082816599</v>
      </c>
      <c r="J134" s="19">
        <v>0.68050816657046698</v>
      </c>
      <c r="K134" s="1">
        <v>1.9846235705289301E-3</v>
      </c>
      <c r="L134" s="19">
        <v>11.332747951668299</v>
      </c>
      <c r="M134" s="19">
        <v>0.49618275264356798</v>
      </c>
      <c r="N134" s="19">
        <v>1.4193306273274999</v>
      </c>
      <c r="O134" s="1">
        <v>1.9424029613903899E-2</v>
      </c>
      <c r="P134" s="19">
        <v>0.75857553060580796</v>
      </c>
      <c r="Q134" s="19">
        <v>0.155802646983799</v>
      </c>
      <c r="R134" s="19">
        <v>-0.51919504869712596</v>
      </c>
      <c r="S134" s="19">
        <v>0.603624731472445</v>
      </c>
      <c r="T134" s="19">
        <v>-0.16316272227947801</v>
      </c>
      <c r="U134" s="19">
        <v>0.87039031614469697</v>
      </c>
    </row>
    <row r="135" spans="1:21" x14ac:dyDescent="0.2">
      <c r="A135" t="s">
        <v>237</v>
      </c>
      <c r="B135" s="19">
        <v>-1.2920749951161801</v>
      </c>
      <c r="C135" s="1">
        <v>-1.6559097170253299E-4</v>
      </c>
      <c r="D135" s="19">
        <v>16.8248435234471</v>
      </c>
      <c r="E135" s="19">
        <v>0.19633117435309499</v>
      </c>
      <c r="F135" s="19">
        <v>-1.4285621382202001</v>
      </c>
      <c r="G135" s="1">
        <v>-8.20213982648602E-4</v>
      </c>
      <c r="H135" s="19">
        <v>1.10744290993755</v>
      </c>
      <c r="I135" s="19">
        <v>0.15313012290269901</v>
      </c>
      <c r="J135" s="19">
        <v>-0.201392868366851</v>
      </c>
      <c r="K135" s="1">
        <v>-1.0431469361335201E-3</v>
      </c>
      <c r="L135" s="19">
        <v>20.525848678524302</v>
      </c>
      <c r="M135" s="19">
        <v>0.84039139119381401</v>
      </c>
      <c r="N135" s="19">
        <v>0.56952810444357505</v>
      </c>
      <c r="O135" s="1">
        <v>6.16417822190337E-3</v>
      </c>
      <c r="P135" s="19">
        <v>1.34459443074351</v>
      </c>
      <c r="Q135" s="19">
        <v>0.56899780364286101</v>
      </c>
      <c r="R135" s="19">
        <v>-1.26154384086681</v>
      </c>
      <c r="S135" s="19">
        <v>0.20711297504637699</v>
      </c>
      <c r="T135" s="19">
        <v>-1.0710317160326599</v>
      </c>
      <c r="U135" s="19">
        <v>0.284155169144516</v>
      </c>
    </row>
    <row r="136" spans="1:21" x14ac:dyDescent="0.2">
      <c r="A136" t="s">
        <v>238</v>
      </c>
      <c r="B136" s="19">
        <v>0.372701586130812</v>
      </c>
      <c r="C136" s="1">
        <v>6.4538995048467706E-5</v>
      </c>
      <c r="D136" s="19">
        <v>14.0025672936516</v>
      </c>
      <c r="E136" s="19">
        <v>0.70937055582089004</v>
      </c>
      <c r="F136" s="19">
        <v>-1.0414949000364899</v>
      </c>
      <c r="G136" s="1">
        <v>-5.9424211533175102E-4</v>
      </c>
      <c r="H136" s="19">
        <v>0.93519028508254798</v>
      </c>
      <c r="I136" s="19">
        <v>0.29764591892391501</v>
      </c>
      <c r="J136" s="19">
        <v>-0.67831070881130795</v>
      </c>
      <c r="K136" s="1">
        <v>-1.7424507267957601E-3</v>
      </c>
      <c r="L136" s="19">
        <v>18.703792301405699</v>
      </c>
      <c r="M136" s="19">
        <v>0.49757471020668798</v>
      </c>
      <c r="N136" s="19">
        <v>-1.7341072635159001E-2</v>
      </c>
      <c r="O136" s="1">
        <v>-2.80852716978502E-6</v>
      </c>
      <c r="P136" s="19">
        <v>1.16792514033571</v>
      </c>
      <c r="Q136" s="19">
        <v>0.98616451929781102</v>
      </c>
      <c r="R136" s="19">
        <v>6.2923170921171806E-2</v>
      </c>
      <c r="S136" s="19">
        <v>0.94982768367579096</v>
      </c>
      <c r="T136" s="19">
        <v>-0.95762487179608302</v>
      </c>
      <c r="U136" s="19">
        <v>0.33825195278925102</v>
      </c>
    </row>
    <row r="137" spans="1:21" x14ac:dyDescent="0.2">
      <c r="A137" t="s">
        <v>239</v>
      </c>
      <c r="B137" s="19">
        <v>-2.0350501778144201</v>
      </c>
      <c r="C137" s="1">
        <v>-2.38661522953992E-4</v>
      </c>
      <c r="D137" s="19">
        <v>17.182546670088499</v>
      </c>
      <c r="E137" s="19">
        <v>4.1845824344588098E-2</v>
      </c>
      <c r="F137" s="19">
        <v>-0.570210598524727</v>
      </c>
      <c r="G137" s="1">
        <v>-3.39190253002179E-4</v>
      </c>
      <c r="H137" s="19">
        <v>1.1715278190580301</v>
      </c>
      <c r="I137" s="19">
        <v>0.56853486850646995</v>
      </c>
      <c r="J137" s="19">
        <v>-1.2478272333099001</v>
      </c>
      <c r="K137" s="1">
        <v>-3.31447866455451E-3</v>
      </c>
      <c r="L137" s="19">
        <v>22.128725698097199</v>
      </c>
      <c r="M137" s="19">
        <v>0.212094333220333</v>
      </c>
      <c r="N137" s="19">
        <v>0.60963769506897403</v>
      </c>
      <c r="O137" s="1">
        <v>5.53496559220176E-3</v>
      </c>
      <c r="P137" s="19">
        <v>1.54180138770317</v>
      </c>
      <c r="Q137" s="19">
        <v>0.54210183550731394</v>
      </c>
      <c r="R137" s="19">
        <v>-2.3673154924919202</v>
      </c>
      <c r="S137" s="19">
        <v>1.7917651576195601E-2</v>
      </c>
      <c r="T137" s="19">
        <v>-0.27125004021205701</v>
      </c>
      <c r="U137" s="19">
        <v>0.78619872853665695</v>
      </c>
    </row>
    <row r="138" spans="1:21" x14ac:dyDescent="0.2">
      <c r="A138" t="s">
        <v>240</v>
      </c>
      <c r="B138" s="19">
        <v>0.68781328595236801</v>
      </c>
      <c r="C138" s="1">
        <v>7.3185733077940296E-5</v>
      </c>
      <c r="D138" s="19">
        <v>18.9328135588799</v>
      </c>
      <c r="E138" s="19">
        <v>0.49157036844759999</v>
      </c>
      <c r="F138" s="19">
        <v>0.43937774145719399</v>
      </c>
      <c r="G138" s="1">
        <v>1.9800365188084399E-4</v>
      </c>
      <c r="H138" s="19">
        <v>1.2117545801267899</v>
      </c>
      <c r="I138" s="19">
        <v>0.66038785204328898</v>
      </c>
      <c r="J138" s="19">
        <v>-8.9432643208130894E-2</v>
      </c>
      <c r="K138" s="1">
        <v>-7.4706469935183098E-4</v>
      </c>
      <c r="L138" s="19">
        <v>23.566506306222099</v>
      </c>
      <c r="M138" s="19">
        <v>0.92873808187359697</v>
      </c>
      <c r="N138" s="19">
        <v>-1.63997407090517</v>
      </c>
      <c r="O138" s="1">
        <v>-1.4748954889259E-2</v>
      </c>
      <c r="P138" s="19">
        <v>1.5012568701004401</v>
      </c>
      <c r="Q138" s="19">
        <v>0.101010558297032</v>
      </c>
      <c r="R138" s="19">
        <v>0.59119255070806098</v>
      </c>
      <c r="S138" s="19">
        <v>0.55439141342579801</v>
      </c>
      <c r="T138" s="19">
        <v>-0.26926049778804301</v>
      </c>
      <c r="U138" s="19">
        <v>0.78772922813026902</v>
      </c>
    </row>
    <row r="139" spans="1:21" x14ac:dyDescent="0.2">
      <c r="A139" t="s">
        <v>241</v>
      </c>
      <c r="B139" s="19">
        <v>-1.13180851338553</v>
      </c>
      <c r="C139" s="1">
        <v>-1.5833759709846899E-4</v>
      </c>
      <c r="D139" s="19">
        <v>19.773558135281601</v>
      </c>
      <c r="E139" s="19">
        <v>0.257714947759491</v>
      </c>
      <c r="F139" s="19">
        <v>-0.60008187433153903</v>
      </c>
      <c r="G139" s="1">
        <v>-2.23816089159364E-4</v>
      </c>
      <c r="H139" s="19">
        <v>1.6834165705886199</v>
      </c>
      <c r="I139" s="19">
        <v>0.548451671757201</v>
      </c>
      <c r="J139" s="19">
        <v>0.25896996833129798</v>
      </c>
      <c r="K139" s="1">
        <v>3.0181900486688998E-4</v>
      </c>
      <c r="L139" s="19">
        <v>24.6235032766551</v>
      </c>
      <c r="M139" s="19">
        <v>0.79565841202529997</v>
      </c>
      <c r="N139" s="19">
        <v>-0.77776866632662001</v>
      </c>
      <c r="O139" s="1">
        <v>-8.2783118753945294E-3</v>
      </c>
      <c r="P139" s="19">
        <v>2.09865720886887</v>
      </c>
      <c r="Q139" s="19">
        <v>0.43670540312442402</v>
      </c>
      <c r="R139" s="19">
        <v>-0.92712133635978899</v>
      </c>
      <c r="S139" s="19">
        <v>0.35386353934143</v>
      </c>
      <c r="T139" s="19">
        <v>-0.86555266614113502</v>
      </c>
      <c r="U139" s="19">
        <v>0.38673552252438798</v>
      </c>
    </row>
    <row r="140" spans="1:21" x14ac:dyDescent="0.2">
      <c r="A140" t="s">
        <v>242</v>
      </c>
      <c r="B140" s="19">
        <v>-1.2649600808813499</v>
      </c>
      <c r="C140" s="1">
        <v>-1.5243651400358E-4</v>
      </c>
      <c r="D140" s="19">
        <v>16.444673809693001</v>
      </c>
      <c r="E140" s="19">
        <v>0.205885638129299</v>
      </c>
      <c r="F140" s="19">
        <v>-1.47502488325515</v>
      </c>
      <c r="G140" s="1">
        <v>-5.5576166599399996E-4</v>
      </c>
      <c r="H140" s="19">
        <v>1.34811894937173</v>
      </c>
      <c r="I140" s="19">
        <v>0.140205853696628</v>
      </c>
      <c r="J140" s="19">
        <v>0.63069984815388802</v>
      </c>
      <c r="K140" s="1">
        <v>1.2814357083185499E-3</v>
      </c>
      <c r="L140" s="19">
        <v>20.756725415049299</v>
      </c>
      <c r="M140" s="19">
        <v>0.52823679837594695</v>
      </c>
      <c r="N140" s="19">
        <v>-0.56930609629875595</v>
      </c>
      <c r="O140" s="1">
        <v>-6.0643666928804898E-3</v>
      </c>
      <c r="P140" s="19">
        <v>1.61321120267428</v>
      </c>
      <c r="Q140" s="19">
        <v>0.56914843037418505</v>
      </c>
      <c r="R140" s="19">
        <v>-0.896716395753409</v>
      </c>
      <c r="S140" s="19">
        <v>0.36987026945651302</v>
      </c>
      <c r="T140" s="19">
        <v>-1.5788840996317699</v>
      </c>
      <c r="U140" s="19">
        <v>0.114362643737069</v>
      </c>
    </row>
    <row r="141" spans="1:21" x14ac:dyDescent="0.2">
      <c r="A141" t="s">
        <v>243</v>
      </c>
      <c r="B141" s="19">
        <v>0.626146971077849</v>
      </c>
      <c r="C141" s="1">
        <v>6.41447260884117E-5</v>
      </c>
      <c r="D141" s="19">
        <v>25.334853011145899</v>
      </c>
      <c r="E141" s="19">
        <v>0.53121854573688398</v>
      </c>
      <c r="F141" s="19">
        <v>1.89683623533126</v>
      </c>
      <c r="G141" s="1">
        <v>9.0559206449606505E-4</v>
      </c>
      <c r="H141" s="19">
        <v>1.3245719736969099</v>
      </c>
      <c r="I141" s="19">
        <v>5.7849555306619699E-2</v>
      </c>
      <c r="J141" s="19">
        <v>-1.2773480154032999</v>
      </c>
      <c r="K141" s="1">
        <v>-2.41842572524207E-3</v>
      </c>
      <c r="L141" s="19">
        <v>30.8874688613488</v>
      </c>
      <c r="M141" s="19">
        <v>0.20147940898439001</v>
      </c>
      <c r="N141" s="19">
        <v>0.25881165301817599</v>
      </c>
      <c r="O141" s="1">
        <v>-3.1992573010218399E-4</v>
      </c>
      <c r="P141" s="19">
        <v>1.5450294566329399</v>
      </c>
      <c r="Q141" s="19">
        <v>0.79578056633968697</v>
      </c>
      <c r="R141" s="19">
        <v>4.94046513718766E-2</v>
      </c>
      <c r="S141" s="19">
        <v>0.96059682143180203</v>
      </c>
      <c r="T141" s="19">
        <v>1.83695650683773</v>
      </c>
      <c r="U141" s="19">
        <v>6.6216316348297499E-2</v>
      </c>
    </row>
    <row r="142" spans="1:21" x14ac:dyDescent="0.2">
      <c r="A142" t="s">
        <v>244</v>
      </c>
      <c r="B142" s="19">
        <v>1.9942923810343101</v>
      </c>
      <c r="C142" s="1">
        <v>2.81449403362097E-4</v>
      </c>
      <c r="D142" s="19">
        <v>17.9706014347917</v>
      </c>
      <c r="E142" s="19">
        <v>4.6120111391844403E-2</v>
      </c>
      <c r="F142" s="19">
        <v>1.34688475609023</v>
      </c>
      <c r="G142" s="1">
        <v>7.7309495494448297E-4</v>
      </c>
      <c r="H142" s="19">
        <v>1.0967999105672399</v>
      </c>
      <c r="I142" s="19">
        <v>0.178017351816606</v>
      </c>
      <c r="J142" s="19">
        <v>1.14312485905787</v>
      </c>
      <c r="K142" s="1">
        <v>2.4936130501692099E-3</v>
      </c>
      <c r="L142" s="19">
        <v>23.057231193713701</v>
      </c>
      <c r="M142" s="19">
        <v>0.25298675436090001</v>
      </c>
      <c r="N142" s="19">
        <v>0.23848023446663899</v>
      </c>
      <c r="O142" s="1">
        <v>1.6725233894239399E-3</v>
      </c>
      <c r="P142" s="19">
        <v>1.3587282855273499</v>
      </c>
      <c r="Q142" s="19">
        <v>0.81150864378608401</v>
      </c>
      <c r="R142" s="19">
        <v>2.2873248187778601</v>
      </c>
      <c r="S142" s="19">
        <v>2.2176870892174499E-2</v>
      </c>
      <c r="T142" s="19">
        <v>1.32672466980662</v>
      </c>
      <c r="U142" s="19">
        <v>0.18459977720849299</v>
      </c>
    </row>
    <row r="143" spans="1:21" x14ac:dyDescent="0.2">
      <c r="A143" t="s">
        <v>245</v>
      </c>
      <c r="B143" s="19">
        <v>0.57714752753968301</v>
      </c>
      <c r="C143" s="1">
        <v>9.5819635042561599E-5</v>
      </c>
      <c r="D143" s="19">
        <v>16.3408810231074</v>
      </c>
      <c r="E143" s="19">
        <v>0.56383980029991099</v>
      </c>
      <c r="F143" s="19">
        <v>0.18522126115801099</v>
      </c>
      <c r="G143" s="1">
        <v>3.4350255023747503E-5</v>
      </c>
      <c r="H143" s="19">
        <v>1.33624418528863</v>
      </c>
      <c r="I143" s="19">
        <v>0.853055493618042</v>
      </c>
      <c r="J143" s="19">
        <v>-0.80701568327403705</v>
      </c>
      <c r="K143" s="1">
        <v>-2.4799738665364801E-3</v>
      </c>
      <c r="L143" s="19">
        <v>20.660252140017299</v>
      </c>
      <c r="M143" s="19">
        <v>0.41965744754872802</v>
      </c>
      <c r="N143" s="19">
        <v>-0.38967642098907501</v>
      </c>
      <c r="O143" s="1">
        <v>-3.5002399318930602E-3</v>
      </c>
      <c r="P143" s="19">
        <v>1.64940661374764</v>
      </c>
      <c r="Q143" s="19">
        <v>0.69677583425874401</v>
      </c>
      <c r="R143" s="19">
        <v>0.19691174414426699</v>
      </c>
      <c r="S143" s="19">
        <v>0.84389660311361003</v>
      </c>
      <c r="T143" s="19">
        <v>9.7824798644172602E-3</v>
      </c>
      <c r="U143" s="19">
        <v>0.992194834838383</v>
      </c>
    </row>
    <row r="144" spans="1:21" x14ac:dyDescent="0.2">
      <c r="A144" t="s">
        <v>246</v>
      </c>
      <c r="B144" s="19">
        <v>-1.5406232821346999</v>
      </c>
      <c r="C144" s="1">
        <v>-1.8176796664800599E-4</v>
      </c>
      <c r="D144" s="19">
        <v>20.527301107760302</v>
      </c>
      <c r="E144" s="19">
        <v>0.123408498141694</v>
      </c>
      <c r="F144" s="19">
        <v>-0.38405878976772101</v>
      </c>
      <c r="G144" s="1">
        <v>-3.8719862461730498E-4</v>
      </c>
      <c r="H144" s="19">
        <v>1.22479680552833</v>
      </c>
      <c r="I144" s="19">
        <v>0.70093487452068204</v>
      </c>
      <c r="J144" s="19">
        <v>-1.86033009033656</v>
      </c>
      <c r="K144" s="1">
        <v>-4.5900078910932202E-3</v>
      </c>
      <c r="L144" s="19">
        <v>24.649151702104799</v>
      </c>
      <c r="M144" s="19">
        <v>6.2838838855445597E-2</v>
      </c>
      <c r="N144" s="19">
        <v>0.20655100606396301</v>
      </c>
      <c r="O144" s="1">
        <v>-1.1087076805921499E-3</v>
      </c>
      <c r="P144" s="19">
        <v>1.49433482180896</v>
      </c>
      <c r="Q144" s="19">
        <v>0.83636052651989101</v>
      </c>
      <c r="R144" s="19">
        <v>-2.16640170415869</v>
      </c>
      <c r="S144" s="19">
        <v>3.0280503854404301E-2</v>
      </c>
      <c r="T144" s="19">
        <v>-0.26609912623593901</v>
      </c>
      <c r="U144" s="19">
        <v>0.79016286791088097</v>
      </c>
    </row>
    <row r="145" spans="1:21" x14ac:dyDescent="0.2">
      <c r="A145" t="s">
        <v>247</v>
      </c>
      <c r="B145" s="19">
        <v>-1.93649061545845</v>
      </c>
      <c r="C145" s="1">
        <v>-2.8014202123689401E-4</v>
      </c>
      <c r="D145" s="19">
        <v>12.3049506924464</v>
      </c>
      <c r="E145" s="19">
        <v>5.2807640829254598E-2</v>
      </c>
      <c r="F145" s="19">
        <v>-3.6123397928248</v>
      </c>
      <c r="G145" s="1">
        <v>-2.2248140483845601E-3</v>
      </c>
      <c r="H145" s="19">
        <v>0.75548387193052902</v>
      </c>
      <c r="I145" s="19">
        <v>3.0344658123015599E-4</v>
      </c>
      <c r="J145" s="19">
        <v>-1.03373963322993</v>
      </c>
      <c r="K145" s="1">
        <v>-3.39799520015115E-3</v>
      </c>
      <c r="L145" s="19">
        <v>15.9857648975202</v>
      </c>
      <c r="M145" s="19">
        <v>0.30125789944938602</v>
      </c>
      <c r="N145" s="19">
        <v>0.15961718692912599</v>
      </c>
      <c r="O145" s="1">
        <v>-2.9077334898483498E-3</v>
      </c>
      <c r="P145" s="19">
        <v>0.925553120346015</v>
      </c>
      <c r="Q145" s="19">
        <v>0.87318263935914397</v>
      </c>
      <c r="R145" s="19">
        <v>-2.1898647805092502</v>
      </c>
      <c r="S145" s="19">
        <v>2.8534044896366299E-2</v>
      </c>
      <c r="T145" s="19">
        <v>-3.23162508481435</v>
      </c>
      <c r="U145" s="19">
        <v>1.2308843783029901E-3</v>
      </c>
    </row>
    <row r="146" spans="1:21" x14ac:dyDescent="0.2">
      <c r="A146" t="s">
        <v>248</v>
      </c>
      <c r="B146" s="19">
        <v>-0.53103466239248498</v>
      </c>
      <c r="C146" s="1">
        <v>-6.3683002870290397E-5</v>
      </c>
      <c r="D146" s="19">
        <v>15.8129787170793</v>
      </c>
      <c r="E146" s="19">
        <v>0.59539475946579301</v>
      </c>
      <c r="F146" s="19">
        <v>-0.91510091088830103</v>
      </c>
      <c r="G146" s="1">
        <v>-4.4520001153193202E-4</v>
      </c>
      <c r="H146" s="19">
        <v>1.06789486642656</v>
      </c>
      <c r="I146" s="19">
        <v>0.36013865683756902</v>
      </c>
      <c r="J146" s="19">
        <v>2.1655191119255801</v>
      </c>
      <c r="K146" s="1">
        <v>5.8725981373505204E-3</v>
      </c>
      <c r="L146" s="19">
        <v>19.884929294132402</v>
      </c>
      <c r="M146" s="19">
        <v>3.03479533982202E-2</v>
      </c>
      <c r="N146" s="19">
        <v>1.1856244581879301</v>
      </c>
      <c r="O146" s="1">
        <v>1.19872696097324E-2</v>
      </c>
      <c r="P146" s="19">
        <v>1.27358057027729</v>
      </c>
      <c r="Q146" s="19">
        <v>0.235770638961389</v>
      </c>
      <c r="R146" s="19">
        <v>0.40040125876029298</v>
      </c>
      <c r="S146" s="19">
        <v>0.68886099726397299</v>
      </c>
      <c r="T146" s="19">
        <v>-0.35061111648763099</v>
      </c>
      <c r="U146" s="19">
        <v>0.72588011559663901</v>
      </c>
    </row>
    <row r="147" spans="1:21" x14ac:dyDescent="0.2">
      <c r="A147" t="s">
        <v>249</v>
      </c>
      <c r="B147" s="19">
        <v>-1.13016352182621</v>
      </c>
      <c r="C147" s="1">
        <v>-1.87875665330845E-4</v>
      </c>
      <c r="D147" s="19">
        <v>11.295713885230599</v>
      </c>
      <c r="E147" s="19">
        <v>0.25840732747356798</v>
      </c>
      <c r="F147" s="19">
        <v>-0.19737060345339399</v>
      </c>
      <c r="G147" s="1">
        <v>-2.6256767714425501E-4</v>
      </c>
      <c r="H147" s="19">
        <v>0.77381258699661504</v>
      </c>
      <c r="I147" s="19">
        <v>0.84353753217673</v>
      </c>
      <c r="J147" s="19">
        <v>0.23096153631956401</v>
      </c>
      <c r="K147" s="1">
        <v>6.0192095192658404E-4</v>
      </c>
      <c r="L147" s="19">
        <v>14.504840616705801</v>
      </c>
      <c r="M147" s="19">
        <v>0.81734468375250102</v>
      </c>
      <c r="N147" s="19">
        <v>1.3944452214426299</v>
      </c>
      <c r="O147" s="1">
        <v>2.4301138503200499E-2</v>
      </c>
      <c r="P147" s="19">
        <v>0.92814724356029399</v>
      </c>
      <c r="Q147" s="19">
        <v>0.16318320038908801</v>
      </c>
      <c r="R147" s="19">
        <v>-0.93706719787894699</v>
      </c>
      <c r="S147" s="19">
        <v>0.34872399316980801</v>
      </c>
      <c r="T147" s="19">
        <v>0.38978339775750098</v>
      </c>
      <c r="U147" s="19">
        <v>0.69669672138303096</v>
      </c>
    </row>
    <row r="148" spans="1:21" x14ac:dyDescent="0.2">
      <c r="A148" t="s">
        <v>250</v>
      </c>
      <c r="B148" s="19">
        <v>-1.47164949318379</v>
      </c>
      <c r="C148" s="1">
        <v>-1.5332523279477299E-4</v>
      </c>
      <c r="D148" s="19">
        <v>21.8471379445945</v>
      </c>
      <c r="E148" s="19">
        <v>0.141115553029386</v>
      </c>
      <c r="F148" s="19">
        <v>0.24722263960207799</v>
      </c>
      <c r="G148" s="1">
        <v>7.4499662662820795E-5</v>
      </c>
      <c r="H148" s="19">
        <v>1.3412017906919</v>
      </c>
      <c r="I148" s="19">
        <v>0.80473592513695902</v>
      </c>
      <c r="J148" s="19">
        <v>-0.52430379136662797</v>
      </c>
      <c r="K148" s="1">
        <v>-8.1307244671078498E-4</v>
      </c>
      <c r="L148" s="19">
        <v>28.190357405331898</v>
      </c>
      <c r="M148" s="19">
        <v>0.60006726029771496</v>
      </c>
      <c r="N148" s="19">
        <v>0.234427439100797</v>
      </c>
      <c r="O148" s="1">
        <v>3.5809362503178501E-3</v>
      </c>
      <c r="P148" s="19">
        <v>1.7189060820862401</v>
      </c>
      <c r="Q148" s="19">
        <v>0.81465315873692901</v>
      </c>
      <c r="R148" s="19">
        <v>-1.55741082082994</v>
      </c>
      <c r="S148" s="19">
        <v>0.11937297867305</v>
      </c>
      <c r="T148" s="19">
        <v>0.32144351646084501</v>
      </c>
      <c r="U148" s="19">
        <v>0.74787431002333404</v>
      </c>
    </row>
    <row r="149" spans="1:21" x14ac:dyDescent="0.2">
      <c r="A149" t="s">
        <v>251</v>
      </c>
      <c r="B149" s="19">
        <v>-1.3087509607449901</v>
      </c>
      <c r="C149" s="1">
        <v>-1.49049093281252E-4</v>
      </c>
      <c r="D149" s="19">
        <v>23.262437043459101</v>
      </c>
      <c r="E149" s="19">
        <v>0.19061872324781401</v>
      </c>
      <c r="F149" s="19">
        <v>-0.69875438513733201</v>
      </c>
      <c r="G149" s="1">
        <v>-1.5006327140745001E-4</v>
      </c>
      <c r="H149" s="19">
        <v>1.4321834575053201</v>
      </c>
      <c r="I149" s="19">
        <v>0.48470553975981001</v>
      </c>
      <c r="J149" s="19">
        <v>-2.68795944238942</v>
      </c>
      <c r="K149" s="1">
        <v>-6.0538846844803203E-3</v>
      </c>
      <c r="L149" s="19">
        <v>28.840515786294599</v>
      </c>
      <c r="M149" s="19">
        <v>7.1890127829365496E-3</v>
      </c>
      <c r="N149" s="19">
        <v>-0.347819382666891</v>
      </c>
      <c r="O149" s="1">
        <v>-1.3884060961477001E-3</v>
      </c>
      <c r="P149" s="19">
        <v>1.7084304413190201</v>
      </c>
      <c r="Q149" s="19">
        <v>0.72797583222492901</v>
      </c>
      <c r="R149" s="19">
        <v>-2.2930359800916</v>
      </c>
      <c r="S149" s="19">
        <v>2.18459335860803E-2</v>
      </c>
      <c r="T149" s="19">
        <v>-0.77988527646575301</v>
      </c>
      <c r="U149" s="19">
        <v>0.43545840561906002</v>
      </c>
    </row>
    <row r="150" spans="1:21" x14ac:dyDescent="0.2">
      <c r="A150" t="s">
        <v>252</v>
      </c>
      <c r="B150" s="19">
        <v>1.0385681488274701</v>
      </c>
      <c r="C150" s="1">
        <v>2.3339191365019001E-4</v>
      </c>
      <c r="D150" s="19">
        <v>10.7122611375412</v>
      </c>
      <c r="E150" s="19">
        <v>0.29900562546257797</v>
      </c>
      <c r="F150" s="19">
        <v>6.1942130415495802E-2</v>
      </c>
      <c r="G150" s="1">
        <v>7.1232579170903102E-5</v>
      </c>
      <c r="H150" s="19">
        <v>0.64616837697949603</v>
      </c>
      <c r="I150" s="19">
        <v>0.95060891667388703</v>
      </c>
      <c r="J150" s="19">
        <v>-0.53022830359046003</v>
      </c>
      <c r="K150" s="1">
        <v>-1.7089546083897901E-3</v>
      </c>
      <c r="L150" s="19">
        <v>13.3483982120558</v>
      </c>
      <c r="M150" s="19">
        <v>0.595953649396461</v>
      </c>
      <c r="N150" s="19">
        <v>2.2229246586598301</v>
      </c>
      <c r="O150" s="1">
        <v>3.0257583041021201E-2</v>
      </c>
      <c r="P150" s="19">
        <v>0.80076173574510101</v>
      </c>
      <c r="Q150" s="19">
        <v>2.6220880712645899E-2</v>
      </c>
      <c r="R150" s="19">
        <v>0.73115930448660504</v>
      </c>
      <c r="S150" s="19">
        <v>0.464681854074741</v>
      </c>
      <c r="T150" s="19">
        <v>0.96505324417124905</v>
      </c>
      <c r="U150" s="19">
        <v>0.33451814393078599</v>
      </c>
    </row>
    <row r="151" spans="1:21" x14ac:dyDescent="0.2">
      <c r="A151" t="s">
        <v>253</v>
      </c>
      <c r="B151" s="19">
        <v>-0.281693449349043</v>
      </c>
      <c r="C151" s="1">
        <v>-7.3661167414935197E-6</v>
      </c>
      <c r="D151" s="19">
        <v>13.493988296967901</v>
      </c>
      <c r="E151" s="19">
        <v>0.77817857783558497</v>
      </c>
      <c r="F151" s="19">
        <v>0.12628234550189699</v>
      </c>
      <c r="G151" s="1">
        <v>5.84622778526531E-5</v>
      </c>
      <c r="H151" s="19">
        <v>0.82299586950705494</v>
      </c>
      <c r="I151" s="19">
        <v>0.89950843062388797</v>
      </c>
      <c r="J151" s="19">
        <v>-0.62321230276461403</v>
      </c>
      <c r="K151" s="1">
        <v>-1.9088692103211399E-3</v>
      </c>
      <c r="L151" s="19">
        <v>16.818142180750399</v>
      </c>
      <c r="M151" s="19">
        <v>0.53314501810170101</v>
      </c>
      <c r="N151" s="19">
        <v>-1.89296118507628</v>
      </c>
      <c r="O151" s="1">
        <v>-2.0946542960264901E-2</v>
      </c>
      <c r="P151" s="19">
        <v>0.98323706712118297</v>
      </c>
      <c r="Q151" s="19">
        <v>5.8363031474933401E-2</v>
      </c>
      <c r="R151" s="19">
        <v>-0.51180224196892798</v>
      </c>
      <c r="S151" s="19">
        <v>0.60878942111549195</v>
      </c>
      <c r="T151" s="19">
        <v>-0.65840930566947498</v>
      </c>
      <c r="U151" s="19">
        <v>0.51027515741017604</v>
      </c>
    </row>
    <row r="152" spans="1:21" x14ac:dyDescent="0.2">
      <c r="A152" t="s">
        <v>254</v>
      </c>
      <c r="B152" s="19">
        <v>-1.2459895087941</v>
      </c>
      <c r="C152" s="1">
        <v>-1.9211871801171E-4</v>
      </c>
      <c r="D152" s="19">
        <v>12.0643324813572</v>
      </c>
      <c r="E152" s="19">
        <v>0.21276824680606499</v>
      </c>
      <c r="F152" s="19">
        <v>0.73174376322220702</v>
      </c>
      <c r="G152" s="1">
        <v>2.9481944352670298E-4</v>
      </c>
      <c r="H152" s="19">
        <v>0.67665084978560697</v>
      </c>
      <c r="I152" s="19">
        <v>0.464324979585861</v>
      </c>
      <c r="J152" s="19">
        <v>-0.66278635751799198</v>
      </c>
      <c r="K152" s="1">
        <v>-2.9611816071745201E-3</v>
      </c>
      <c r="L152" s="19">
        <v>15.0995781791935</v>
      </c>
      <c r="M152" s="19">
        <v>0.50746739224031501</v>
      </c>
      <c r="N152" s="19">
        <v>-1.23784595303742</v>
      </c>
      <c r="O152" s="1">
        <v>-2.07807661251974E-2</v>
      </c>
      <c r="P152" s="19">
        <v>0.87088081986696397</v>
      </c>
      <c r="Q152" s="19">
        <v>0.215773185692859</v>
      </c>
      <c r="R152" s="19">
        <v>-1.4080570536324699</v>
      </c>
      <c r="S152" s="19">
        <v>0.15911417650484899</v>
      </c>
      <c r="T152" s="19">
        <v>0.16192400015168201</v>
      </c>
      <c r="U152" s="19">
        <v>0.87136570283528203</v>
      </c>
    </row>
    <row r="153" spans="1:21" x14ac:dyDescent="0.2">
      <c r="A153" t="s">
        <v>255</v>
      </c>
      <c r="B153" s="19">
        <v>-0.70275964246681799</v>
      </c>
      <c r="C153" s="1">
        <v>-6.5496850107562806E-5</v>
      </c>
      <c r="D153" s="19">
        <v>15.8813903951889</v>
      </c>
      <c r="E153" s="19">
        <v>0.48220555173575202</v>
      </c>
      <c r="F153" s="19">
        <v>-1.0287391653067299</v>
      </c>
      <c r="G153" s="1">
        <v>-4.2529683084988903E-4</v>
      </c>
      <c r="H153" s="19">
        <v>1.08984870775538</v>
      </c>
      <c r="I153" s="19">
        <v>0.30360226041835803</v>
      </c>
      <c r="J153" s="19">
        <v>1.4815521558940601</v>
      </c>
      <c r="K153" s="1">
        <v>5.1168763744993701E-3</v>
      </c>
      <c r="L153" s="19">
        <v>20.255985197783701</v>
      </c>
      <c r="M153" s="19">
        <v>0.13845949745825401</v>
      </c>
      <c r="N153" s="19">
        <v>1.8695106761145599</v>
      </c>
      <c r="O153" s="1">
        <v>2.1284950070299E-2</v>
      </c>
      <c r="P153" s="19">
        <v>1.2957445436973201</v>
      </c>
      <c r="Q153" s="19">
        <v>6.1551799709951699E-2</v>
      </c>
      <c r="R153" s="19">
        <v>-3.5867186426267003E-2</v>
      </c>
      <c r="S153" s="19">
        <v>0.97138826046205895</v>
      </c>
      <c r="T153" s="19">
        <v>-0.17481712864365301</v>
      </c>
      <c r="U153" s="19">
        <v>0.86122332888356101</v>
      </c>
    </row>
    <row r="154" spans="1:21" x14ac:dyDescent="0.2">
      <c r="A154" t="s">
        <v>256</v>
      </c>
      <c r="B154" s="19">
        <v>8.8469139570075198E-2</v>
      </c>
      <c r="C154" s="1">
        <v>3.3772083051518897E-5</v>
      </c>
      <c r="D154" s="19">
        <v>13.6367397746981</v>
      </c>
      <c r="E154" s="19">
        <v>0.92950381119590897</v>
      </c>
      <c r="F154" s="19">
        <v>1.4487404449074901</v>
      </c>
      <c r="G154" s="1">
        <v>8.7241491532681203E-4</v>
      </c>
      <c r="H154" s="19">
        <v>0.99028921769336198</v>
      </c>
      <c r="I154" s="19">
        <v>0.14741008102700601</v>
      </c>
      <c r="J154" s="19">
        <v>5.4616929647964899E-2</v>
      </c>
      <c r="K154" s="1">
        <v>3.5782820839626902E-4</v>
      </c>
      <c r="L154" s="19">
        <v>17.5500431936746</v>
      </c>
      <c r="M154" s="19">
        <v>0.95644365098141904</v>
      </c>
      <c r="N154" s="19">
        <v>-0.18936347825490599</v>
      </c>
      <c r="O154" s="1">
        <v>-5.7967012976212098E-4</v>
      </c>
      <c r="P154" s="19">
        <v>1.17926845094193</v>
      </c>
      <c r="Q154" s="19">
        <v>0.84980794670034598</v>
      </c>
      <c r="R154" s="19">
        <v>0.103065038339577</v>
      </c>
      <c r="S154" s="19">
        <v>0.91791135257842904</v>
      </c>
      <c r="T154" s="19">
        <v>1.2448230176769099</v>
      </c>
      <c r="U154" s="19">
        <v>0.21319681324449199</v>
      </c>
    </row>
    <row r="155" spans="1:21" x14ac:dyDescent="0.2">
      <c r="A155" t="s">
        <v>257</v>
      </c>
      <c r="B155" s="19">
        <v>-0.536367299046285</v>
      </c>
      <c r="C155" s="1">
        <v>-3.4637825262498801E-5</v>
      </c>
      <c r="D155" s="19">
        <v>28.635168392733998</v>
      </c>
      <c r="E155" s="19">
        <v>0.59170472710014499</v>
      </c>
      <c r="F155" s="19">
        <v>-1.9631903833327299E-2</v>
      </c>
      <c r="G155" s="1">
        <v>-3.6912810875089102E-5</v>
      </c>
      <c r="H155" s="19">
        <v>1.64405970145031</v>
      </c>
      <c r="I155" s="19">
        <v>0.98433701315494604</v>
      </c>
      <c r="J155" s="19">
        <v>0.39816893831863198</v>
      </c>
      <c r="K155" s="1">
        <v>5.8714300862973499E-4</v>
      </c>
      <c r="L155" s="19">
        <v>35.945605167531603</v>
      </c>
      <c r="M155" s="19">
        <v>0.69050566072303698</v>
      </c>
      <c r="N155" s="19">
        <v>0.762787578046214</v>
      </c>
      <c r="O155" s="1">
        <v>1.10607394013268E-2</v>
      </c>
      <c r="P155" s="19">
        <v>1.9690526239093999</v>
      </c>
      <c r="Q155" s="19">
        <v>0.44559009050569098</v>
      </c>
      <c r="R155" s="19">
        <v>-0.326790763367523</v>
      </c>
      <c r="S155" s="19">
        <v>0.74382614599289798</v>
      </c>
      <c r="T155" s="19">
        <v>0.293837824680244</v>
      </c>
      <c r="U155" s="19">
        <v>0.76888183034328705</v>
      </c>
    </row>
    <row r="156" spans="1:21" x14ac:dyDescent="0.2">
      <c r="A156" t="s">
        <v>258</v>
      </c>
      <c r="B156" s="19">
        <v>-1.6313604184474899</v>
      </c>
      <c r="C156" s="1">
        <v>-2.0626209685527301E-4</v>
      </c>
      <c r="D156" s="19">
        <v>19.688748391659999</v>
      </c>
      <c r="E156" s="19">
        <v>0.102814291644202</v>
      </c>
      <c r="F156" s="19">
        <v>1.56117227856573</v>
      </c>
      <c r="G156" s="1">
        <v>6.5406074838062996E-4</v>
      </c>
      <c r="H156" s="19">
        <v>1.2457594762025901</v>
      </c>
      <c r="I156" s="19">
        <v>0.118483107876605</v>
      </c>
      <c r="J156" s="19">
        <v>-0.25415758876858202</v>
      </c>
      <c r="K156" s="1">
        <v>-9.7058652256463995E-4</v>
      </c>
      <c r="L156" s="19">
        <v>25.449415609722699</v>
      </c>
      <c r="M156" s="19">
        <v>0.79937381421396903</v>
      </c>
      <c r="N156" s="19">
        <v>5.9599514061585201E-2</v>
      </c>
      <c r="O156" s="1">
        <v>3.0423527007706502E-4</v>
      </c>
      <c r="P156" s="19">
        <v>1.5997151667160201</v>
      </c>
      <c r="Q156" s="19">
        <v>0.95247460540518403</v>
      </c>
      <c r="R156" s="19">
        <v>-1.5927634870460601</v>
      </c>
      <c r="S156" s="19">
        <v>0.11121325912020801</v>
      </c>
      <c r="T156" s="19">
        <v>1.4491882388347499</v>
      </c>
      <c r="U156" s="19">
        <v>0.14728502110889799</v>
      </c>
    </row>
    <row r="157" spans="1:21" x14ac:dyDescent="0.2">
      <c r="A157" t="s">
        <v>259</v>
      </c>
      <c r="B157" s="19">
        <v>-1.1564247557068601</v>
      </c>
      <c r="C157" s="1">
        <v>-1.2241228319869401E-4</v>
      </c>
      <c r="D157" s="19">
        <v>23.762578653273899</v>
      </c>
      <c r="E157" s="19">
        <v>0.247507460522749</v>
      </c>
      <c r="F157" s="19">
        <v>0.58957994556722604</v>
      </c>
      <c r="G157" s="1">
        <v>3.0621861582782301E-4</v>
      </c>
      <c r="H157" s="19">
        <v>1.1567767342034301</v>
      </c>
      <c r="I157" s="19">
        <v>0.55547229997895897</v>
      </c>
      <c r="J157" s="19">
        <v>0.59070130164189405</v>
      </c>
      <c r="K157" s="1">
        <v>1.6279605759736901E-3</v>
      </c>
      <c r="L157" s="19">
        <v>30.560306672423799</v>
      </c>
      <c r="M157" s="19">
        <v>0.55472057566855104</v>
      </c>
      <c r="N157" s="19">
        <v>1.66746710269951</v>
      </c>
      <c r="O157" s="1">
        <v>1.7543544292343099E-2</v>
      </c>
      <c r="P157" s="19">
        <v>1.4445708629307701</v>
      </c>
      <c r="Q157" s="19">
        <v>9.5421560567374705E-2</v>
      </c>
      <c r="R157" s="19">
        <v>-0.81400745399950103</v>
      </c>
      <c r="S157" s="19">
        <v>0.41564068077470401</v>
      </c>
      <c r="T157" s="19">
        <v>1.21959223340078</v>
      </c>
      <c r="U157" s="19">
        <v>0.22261949208526899</v>
      </c>
    </row>
    <row r="158" spans="1:21" x14ac:dyDescent="0.2">
      <c r="A158" t="s">
        <v>260</v>
      </c>
      <c r="B158" s="19">
        <v>-1.7088718796345399</v>
      </c>
      <c r="C158" s="1">
        <v>-1.81247518456134E-4</v>
      </c>
      <c r="D158" s="19">
        <v>23.859027939293401</v>
      </c>
      <c r="E158" s="19">
        <v>8.7474684409270698E-2</v>
      </c>
      <c r="F158" s="19">
        <v>-2.53473448924768</v>
      </c>
      <c r="G158" s="1">
        <v>-1.16546772043609E-3</v>
      </c>
      <c r="H158" s="19">
        <v>1.30171682201825</v>
      </c>
      <c r="I158" s="19">
        <v>1.12532583293991E-2</v>
      </c>
      <c r="J158" s="19">
        <v>-0.34110053609800201</v>
      </c>
      <c r="K158" s="1">
        <v>-2.4752463982252802E-4</v>
      </c>
      <c r="L158" s="19">
        <v>28.125325852463899</v>
      </c>
      <c r="M158" s="19">
        <v>0.73302789765660303</v>
      </c>
      <c r="N158" s="19">
        <v>2.9450293620945001</v>
      </c>
      <c r="O158" s="1">
        <v>2.90188462499796E-2</v>
      </c>
      <c r="P158" s="19">
        <v>1.4718920445506301</v>
      </c>
      <c r="Q158" s="19">
        <v>3.2292401608958999E-3</v>
      </c>
      <c r="R158" s="19">
        <v>-1.69903962924873</v>
      </c>
      <c r="S158" s="19">
        <v>8.9311716998164495E-2</v>
      </c>
      <c r="T158" s="19">
        <v>-1.10971856546466</v>
      </c>
      <c r="U158" s="19">
        <v>0.2671203201638</v>
      </c>
    </row>
    <row r="159" spans="1:21" x14ac:dyDescent="0.2">
      <c r="A159" t="s">
        <v>261</v>
      </c>
      <c r="B159" s="19">
        <v>-2.72867994269262</v>
      </c>
      <c r="C159" s="1">
        <v>-3.1966600013698702E-4</v>
      </c>
      <c r="D159" s="19">
        <v>21.7733469294758</v>
      </c>
      <c r="E159" s="19">
        <v>6.3588387030549002E-3</v>
      </c>
      <c r="F159" s="19">
        <v>-1.92573241660033</v>
      </c>
      <c r="G159" s="1">
        <v>-9.9577557677541298E-4</v>
      </c>
      <c r="H159" s="19">
        <v>1.3447110294550999</v>
      </c>
      <c r="I159" s="19">
        <v>5.41377940156057E-2</v>
      </c>
      <c r="J159" s="19">
        <v>4.7616374636481197E-2</v>
      </c>
      <c r="K159" s="1">
        <v>1.19728824712229E-4</v>
      </c>
      <c r="L159" s="19">
        <v>27.5275481827893</v>
      </c>
      <c r="M159" s="19">
        <v>0.96202198175937803</v>
      </c>
      <c r="N159" s="19">
        <v>-0.59215088660457105</v>
      </c>
      <c r="O159" s="1">
        <v>-5.0772184616867198E-3</v>
      </c>
      <c r="P159" s="19">
        <v>1.6849211839760101</v>
      </c>
      <c r="Q159" s="19">
        <v>0.55374955404264903</v>
      </c>
      <c r="R159" s="19">
        <v>-2.4709136661475499</v>
      </c>
      <c r="S159" s="19">
        <v>1.34768350005064E-2</v>
      </c>
      <c r="T159" s="19">
        <v>-1.9995665416799699</v>
      </c>
      <c r="U159" s="19">
        <v>4.5547089856344897E-2</v>
      </c>
    </row>
    <row r="160" spans="1:21" x14ac:dyDescent="0.2">
      <c r="A160" t="s">
        <v>262</v>
      </c>
      <c r="B160" s="19">
        <v>-1.45352818460571</v>
      </c>
      <c r="C160" s="1">
        <v>-2.01751781589086E-4</v>
      </c>
      <c r="D160" s="19">
        <v>12.004516288736699</v>
      </c>
      <c r="E160" s="19">
        <v>0.146077160093776</v>
      </c>
      <c r="F160" s="19">
        <v>-0.87291238536378002</v>
      </c>
      <c r="G160" s="1">
        <v>-5.3170719418075304E-4</v>
      </c>
      <c r="H160" s="19">
        <v>0.67068749902115699</v>
      </c>
      <c r="I160" s="19">
        <v>0.38271083494957597</v>
      </c>
      <c r="J160" s="19">
        <v>-0.28663662717514299</v>
      </c>
      <c r="K160" s="1">
        <v>-6.4226984716534005E-4</v>
      </c>
      <c r="L160" s="19">
        <v>15.883623900818399</v>
      </c>
      <c r="M160" s="19">
        <v>0.77439056624182001</v>
      </c>
      <c r="N160" s="19">
        <v>-0.94133961385421605</v>
      </c>
      <c r="O160" s="1">
        <v>-1.4001163906305E-2</v>
      </c>
      <c r="P160" s="19">
        <v>0.83014349493855299</v>
      </c>
      <c r="Q160" s="19">
        <v>0.34653084834180298</v>
      </c>
      <c r="R160" s="19">
        <v>-1.4437363178312601</v>
      </c>
      <c r="S160" s="19">
        <v>0.14881316134339401</v>
      </c>
      <c r="T160" s="19">
        <v>-1.1814082160878501</v>
      </c>
      <c r="U160" s="19">
        <v>0.23744059569442899</v>
      </c>
    </row>
    <row r="161" spans="1:21" x14ac:dyDescent="0.2">
      <c r="A161" t="s">
        <v>263</v>
      </c>
      <c r="B161" s="19">
        <v>-1.32347943716754</v>
      </c>
      <c r="C161" s="1">
        <v>-1.3636675415183399E-4</v>
      </c>
      <c r="D161" s="19">
        <v>24.526336235822701</v>
      </c>
      <c r="E161" s="19">
        <v>0.185675990095028</v>
      </c>
      <c r="F161" s="19">
        <v>1.81938595613126</v>
      </c>
      <c r="G161" s="1">
        <v>6.04136425661571E-4</v>
      </c>
      <c r="H161" s="19">
        <v>1.7542963676463701</v>
      </c>
      <c r="I161" s="19">
        <v>6.8852567777943796E-2</v>
      </c>
      <c r="J161" s="19">
        <v>-7.0067913524100897E-2</v>
      </c>
      <c r="K161" s="1">
        <v>-6.3039460292391595E-5</v>
      </c>
      <c r="L161" s="19">
        <v>30.5944484170446</v>
      </c>
      <c r="M161" s="19">
        <v>0.94413960521116203</v>
      </c>
      <c r="N161" s="19">
        <v>-0.44366189466857398</v>
      </c>
      <c r="O161" s="1">
        <v>-3.8087672649374802E-3</v>
      </c>
      <c r="P161" s="19">
        <v>2.0960267553843002</v>
      </c>
      <c r="Q161" s="19">
        <v>0.65728704916055303</v>
      </c>
      <c r="R161" s="19">
        <v>-1.2365324382103799</v>
      </c>
      <c r="S161" s="19">
        <v>0.21626071579176301</v>
      </c>
      <c r="T161" s="19">
        <v>1.47916568205481</v>
      </c>
      <c r="U161" s="19">
        <v>0.13909603910072901</v>
      </c>
    </row>
    <row r="162" spans="1:21" x14ac:dyDescent="0.2">
      <c r="A162" t="s">
        <v>264</v>
      </c>
      <c r="B162" s="19">
        <v>-4.6167622449692802E-2</v>
      </c>
      <c r="C162" s="1">
        <v>-7.2686075534939599E-6</v>
      </c>
      <c r="D162" s="19">
        <v>17.426805207013501</v>
      </c>
      <c r="E162" s="19">
        <v>0.96317664848770401</v>
      </c>
      <c r="F162" s="19">
        <v>1.26204123993727</v>
      </c>
      <c r="G162" s="1">
        <v>7.0433112302608399E-4</v>
      </c>
      <c r="H162" s="19">
        <v>1.01804649096116</v>
      </c>
      <c r="I162" s="19">
        <v>0.206933947245038</v>
      </c>
      <c r="J162" s="19">
        <v>-5.9707071841474897E-2</v>
      </c>
      <c r="K162" s="1">
        <v>3.7111739817828999E-5</v>
      </c>
      <c r="L162" s="19">
        <v>21.204079130633598</v>
      </c>
      <c r="M162" s="19">
        <v>0.95238893927106405</v>
      </c>
      <c r="N162" s="19">
        <v>-0.243042944868119</v>
      </c>
      <c r="O162" s="1">
        <v>-4.4689998679667197E-3</v>
      </c>
      <c r="P162" s="19">
        <v>1.24958774661761</v>
      </c>
      <c r="Q162" s="19">
        <v>0.807972129447593</v>
      </c>
      <c r="R162" s="19">
        <v>-6.6538228821074796E-2</v>
      </c>
      <c r="S162" s="19">
        <v>0.94694932293345602</v>
      </c>
      <c r="T162" s="19">
        <v>1.0524898371026801</v>
      </c>
      <c r="U162" s="19">
        <v>0.29257487082392197</v>
      </c>
    </row>
    <row r="163" spans="1:21" x14ac:dyDescent="0.2">
      <c r="A163" t="s">
        <v>265</v>
      </c>
      <c r="B163" s="19">
        <v>-0.13916794469781099</v>
      </c>
      <c r="C163" s="1">
        <v>-1.6460358296612799E-6</v>
      </c>
      <c r="D163" s="19">
        <v>17.989090831977801</v>
      </c>
      <c r="E163" s="19">
        <v>0.88931743839510302</v>
      </c>
      <c r="F163" s="19">
        <v>0.77440269543654905</v>
      </c>
      <c r="G163" s="1">
        <v>5.3362843840883102E-4</v>
      </c>
      <c r="H163" s="19">
        <v>0.967201309259485</v>
      </c>
      <c r="I163" s="19">
        <v>0.43869269017031898</v>
      </c>
      <c r="J163" s="19">
        <v>-0.94431797169703702</v>
      </c>
      <c r="K163" s="1">
        <v>-3.0786928601978601E-3</v>
      </c>
      <c r="L163" s="19">
        <v>22.4237268916551</v>
      </c>
      <c r="M163" s="19">
        <v>0.345007184846571</v>
      </c>
      <c r="N163" s="19">
        <v>-1.36172002855943</v>
      </c>
      <c r="O163" s="1">
        <v>-1.6750686599618599E-2</v>
      </c>
      <c r="P163" s="19">
        <v>1.2350171014278599</v>
      </c>
      <c r="Q163" s="19">
        <v>0.173286257976033</v>
      </c>
      <c r="R163" s="19">
        <v>-0.51296152903825198</v>
      </c>
      <c r="S163" s="19">
        <v>0.60797823176268595</v>
      </c>
      <c r="T163" s="19">
        <v>0.15022940612658101</v>
      </c>
      <c r="U163" s="19">
        <v>0.88058362642447696</v>
      </c>
    </row>
    <row r="164" spans="1:21" x14ac:dyDescent="0.2">
      <c r="A164" t="s">
        <v>266</v>
      </c>
      <c r="B164" s="19">
        <v>-0.59088556676381199</v>
      </c>
      <c r="C164" s="1">
        <v>-6.2762665218807996E-5</v>
      </c>
      <c r="D164" s="19">
        <v>14.6616836623715</v>
      </c>
      <c r="E164" s="19">
        <v>0.55459709732238405</v>
      </c>
      <c r="F164" s="19">
        <v>0.68664810865080395</v>
      </c>
      <c r="G164" s="1">
        <v>3.0371966698468697E-4</v>
      </c>
      <c r="H164" s="19">
        <v>0.88164906857876901</v>
      </c>
      <c r="I164" s="19">
        <v>0.492304504336669</v>
      </c>
      <c r="J164" s="19">
        <v>0.70023442578906503</v>
      </c>
      <c r="K164" s="1">
        <v>1.41155329366607E-3</v>
      </c>
      <c r="L164" s="19">
        <v>18.818620793507801</v>
      </c>
      <c r="M164" s="19">
        <v>0.48378091570943199</v>
      </c>
      <c r="N164" s="19">
        <v>1.2155226658568801</v>
      </c>
      <c r="O164" s="1">
        <v>1.0603054879325899E-2</v>
      </c>
      <c r="P164" s="19">
        <v>1.0979871839451001</v>
      </c>
      <c r="Q164" s="19">
        <v>0.224166809370906</v>
      </c>
      <c r="R164" s="19">
        <v>-0.2530920410568</v>
      </c>
      <c r="S164" s="19">
        <v>0.80019708902526498</v>
      </c>
      <c r="T164" s="19">
        <v>1.1234710771326299</v>
      </c>
      <c r="U164" s="19">
        <v>0.26123747763248001</v>
      </c>
    </row>
    <row r="165" spans="1:21" x14ac:dyDescent="0.2">
      <c r="A165" t="s">
        <v>267</v>
      </c>
      <c r="B165" s="19">
        <v>-1.4152503073393099</v>
      </c>
      <c r="C165" s="1">
        <v>-1.8718363446758299E-4</v>
      </c>
      <c r="D165" s="19">
        <v>12.4765043974368</v>
      </c>
      <c r="E165" s="19">
        <v>0.1569951191783</v>
      </c>
      <c r="F165" s="19">
        <v>0.27333023809136597</v>
      </c>
      <c r="G165" s="1">
        <v>1.32167269872918E-4</v>
      </c>
      <c r="H165" s="19">
        <v>0.807211058528715</v>
      </c>
      <c r="I165" s="19">
        <v>0.78459937334315799</v>
      </c>
      <c r="J165" s="19">
        <v>0.14356703440290799</v>
      </c>
      <c r="K165" s="1">
        <v>-6.51226295883897E-5</v>
      </c>
      <c r="L165" s="19">
        <v>16.209588243754101</v>
      </c>
      <c r="M165" s="19">
        <v>0.88584237365912599</v>
      </c>
      <c r="N165" s="19">
        <v>-1.38823359231332</v>
      </c>
      <c r="O165" s="1">
        <v>-1.6153586835609201E-2</v>
      </c>
      <c r="P165" s="19">
        <v>0.97893642991060903</v>
      </c>
      <c r="Q165" s="19">
        <v>0.16506592630227301</v>
      </c>
      <c r="R165" s="19">
        <v>-1.2329749337275799</v>
      </c>
      <c r="S165" s="19">
        <v>0.21758511628957999</v>
      </c>
      <c r="T165" s="19">
        <v>-0.31791886048809798</v>
      </c>
      <c r="U165" s="19">
        <v>0.75054648566215898</v>
      </c>
    </row>
    <row r="166" spans="1:21" x14ac:dyDescent="0.2">
      <c r="A166" t="s">
        <v>268</v>
      </c>
      <c r="B166" s="19">
        <v>0.262120852918861</v>
      </c>
      <c r="C166" s="1">
        <v>4.5010098071342501E-5</v>
      </c>
      <c r="D166" s="19">
        <v>20.012113757731701</v>
      </c>
      <c r="E166" s="19">
        <v>0.79322827039159005</v>
      </c>
      <c r="F166" s="19">
        <v>-0.30966730973603301</v>
      </c>
      <c r="G166" s="1">
        <v>-2.2031997015783001E-4</v>
      </c>
      <c r="H166" s="19">
        <v>1.1844169056803</v>
      </c>
      <c r="I166" s="19">
        <v>0.75681396461060202</v>
      </c>
      <c r="J166" s="19">
        <v>0.47341909298493201</v>
      </c>
      <c r="K166" s="1">
        <v>1.09087433866023E-3</v>
      </c>
      <c r="L166" s="19">
        <v>26.768562946920198</v>
      </c>
      <c r="M166" s="19">
        <v>0.63591421079696797</v>
      </c>
      <c r="N166" s="19">
        <v>8.0100725867956798E-3</v>
      </c>
      <c r="O166" s="1">
        <v>1.3343032095076201E-4</v>
      </c>
      <c r="P166" s="19">
        <v>1.41331351400211</v>
      </c>
      <c r="Q166" s="19">
        <v>0.99360895509507696</v>
      </c>
      <c r="R166" s="19">
        <v>0.43271773419454601</v>
      </c>
      <c r="S166" s="19">
        <v>0.66521984455457095</v>
      </c>
      <c r="T166" s="19">
        <v>-0.27934921625724601</v>
      </c>
      <c r="U166" s="19">
        <v>0.77997683982315003</v>
      </c>
    </row>
    <row r="167" spans="1:21" x14ac:dyDescent="0.2">
      <c r="A167" t="s">
        <v>269</v>
      </c>
      <c r="B167" s="19">
        <v>2.0021145991004099</v>
      </c>
      <c r="C167" s="1">
        <v>2.6118429675789102E-4</v>
      </c>
      <c r="D167" s="19">
        <v>15.1942060932648</v>
      </c>
      <c r="E167" s="19">
        <v>4.5272407731972102E-2</v>
      </c>
      <c r="F167" s="19">
        <v>0.36163886785550903</v>
      </c>
      <c r="G167" s="1">
        <v>2.0317231091332501E-4</v>
      </c>
      <c r="H167" s="19">
        <v>0.79981863537692099</v>
      </c>
      <c r="I167" s="19">
        <v>0.71762191543885301</v>
      </c>
      <c r="J167" s="19">
        <v>-1.3199822970655</v>
      </c>
      <c r="K167" s="1">
        <v>-3.2314298260589401E-3</v>
      </c>
      <c r="L167" s="19">
        <v>19.224968376323201</v>
      </c>
      <c r="M167" s="19">
        <v>0.18684092860703</v>
      </c>
      <c r="N167" s="19">
        <v>0.107096439619162</v>
      </c>
      <c r="O167" s="1">
        <v>-2.0872571592085899E-4</v>
      </c>
      <c r="P167" s="19">
        <v>0.971247080414535</v>
      </c>
      <c r="Q167" s="19">
        <v>0.91471247169604597</v>
      </c>
      <c r="R167" s="19">
        <v>1.2877793353968801</v>
      </c>
      <c r="S167" s="19">
        <v>0.19782278761049099</v>
      </c>
      <c r="T167" s="19">
        <v>0.37382653875905703</v>
      </c>
      <c r="U167" s="19">
        <v>0.70853337358042001</v>
      </c>
    </row>
    <row r="168" spans="1:21" x14ac:dyDescent="0.2">
      <c r="A168" t="s">
        <v>270</v>
      </c>
      <c r="B168" s="19">
        <v>-0.32202991862577302</v>
      </c>
      <c r="C168" s="1">
        <v>-2.8733133976873399E-5</v>
      </c>
      <c r="D168" s="19">
        <v>9.3325734957780107</v>
      </c>
      <c r="E168" s="19">
        <v>0.74743002903482403</v>
      </c>
      <c r="F168" s="19">
        <v>0.26988094086532299</v>
      </c>
      <c r="G168" s="1">
        <v>4.2864356423377102E-4</v>
      </c>
      <c r="H168" s="19">
        <v>0.49098184595139099</v>
      </c>
      <c r="I168" s="19">
        <v>0.78725185028312095</v>
      </c>
      <c r="J168" s="19">
        <v>-0.356486231569692</v>
      </c>
      <c r="K168" s="1">
        <v>-9.6830344792953602E-4</v>
      </c>
      <c r="L168" s="19">
        <v>11.346895467260399</v>
      </c>
      <c r="M168" s="19">
        <v>0.72147646135925003</v>
      </c>
      <c r="N168" s="19">
        <v>6.0833029591197503E-3</v>
      </c>
      <c r="O168" s="1">
        <v>1.9353957940495699E-3</v>
      </c>
      <c r="P168" s="19">
        <v>0.58852523312499105</v>
      </c>
      <c r="Q168" s="19">
        <v>0.99514625642698795</v>
      </c>
      <c r="R168" s="19">
        <v>-0.43960366871103801</v>
      </c>
      <c r="S168" s="19">
        <v>0.66022418311335995</v>
      </c>
      <c r="T168" s="19">
        <v>0.24879756600737701</v>
      </c>
      <c r="U168" s="19">
        <v>0.80351737396482703</v>
      </c>
    </row>
    <row r="169" spans="1:21" x14ac:dyDescent="0.2">
      <c r="A169" t="s">
        <v>271</v>
      </c>
      <c r="B169" s="19">
        <v>-0.57093559142022599</v>
      </c>
      <c r="C169" s="1">
        <v>-5.8859136276327699E-5</v>
      </c>
      <c r="D169" s="19">
        <v>17.523865439634999</v>
      </c>
      <c r="E169" s="19">
        <v>0.56804330376175804</v>
      </c>
      <c r="F169" s="19">
        <v>0.38222987600088199</v>
      </c>
      <c r="G169" s="1">
        <v>2.58304307059724E-4</v>
      </c>
      <c r="H169" s="19">
        <v>0.878576307927599</v>
      </c>
      <c r="I169" s="19">
        <v>0.70229086336030699</v>
      </c>
      <c r="J169" s="19">
        <v>-1.81381105852502</v>
      </c>
      <c r="K169" s="1">
        <v>-5.0638058043276403E-3</v>
      </c>
      <c r="L169" s="19">
        <v>22.069248236557801</v>
      </c>
      <c r="M169" s="19">
        <v>6.9706819397597597E-2</v>
      </c>
      <c r="N169" s="19">
        <v>-0.90553953029513001</v>
      </c>
      <c r="O169" s="1">
        <v>-1.1382292700787999E-2</v>
      </c>
      <c r="P169" s="19">
        <v>1.0350223336831801</v>
      </c>
      <c r="Q169" s="19">
        <v>0.36517962758882899</v>
      </c>
      <c r="R169" s="19">
        <v>-1.26238768351958</v>
      </c>
      <c r="S169" s="19">
        <v>0.20680931891350901</v>
      </c>
      <c r="T169" s="19">
        <v>-2.1250266001260201E-2</v>
      </c>
      <c r="U169" s="19">
        <v>0.98304601685002302</v>
      </c>
    </row>
    <row r="170" spans="1:21" x14ac:dyDescent="0.2">
      <c r="A170" t="s">
        <v>272</v>
      </c>
      <c r="B170" s="19">
        <v>-1.5011885433918599</v>
      </c>
      <c r="C170" s="1">
        <v>-2.0341352046782799E-4</v>
      </c>
      <c r="D170" s="19">
        <v>15.704464814075401</v>
      </c>
      <c r="E170" s="19">
        <v>0.13330680232387701</v>
      </c>
      <c r="F170" s="19">
        <v>-5.6380748532334102E-2</v>
      </c>
      <c r="G170" s="1">
        <v>-2.86760263543812E-5</v>
      </c>
      <c r="H170" s="19">
        <v>0.89320560280609895</v>
      </c>
      <c r="I170" s="19">
        <v>0.95503849300301402</v>
      </c>
      <c r="J170" s="19">
        <v>0.12786921268062901</v>
      </c>
      <c r="K170" s="1">
        <v>2.6000755860483901E-4</v>
      </c>
      <c r="L170" s="19">
        <v>20.165423740265201</v>
      </c>
      <c r="M170" s="19">
        <v>0.89825247572100597</v>
      </c>
      <c r="N170" s="19">
        <v>-1.13632987296661</v>
      </c>
      <c r="O170" s="1">
        <v>-1.2503498630450799E-2</v>
      </c>
      <c r="P170" s="19">
        <v>1.0653994446648001</v>
      </c>
      <c r="Q170" s="19">
        <v>0.255818532943906</v>
      </c>
      <c r="R170" s="19">
        <v>-1.3178236617327499</v>
      </c>
      <c r="S170" s="19">
        <v>0.18756268506562601</v>
      </c>
      <c r="T170" s="19">
        <v>-0.51588068131889797</v>
      </c>
      <c r="U170" s="19">
        <v>0.60593774761129604</v>
      </c>
    </row>
    <row r="171" spans="1:21" x14ac:dyDescent="0.2">
      <c r="A171" t="s">
        <v>273</v>
      </c>
      <c r="B171" s="19">
        <v>-0.90053615743134996</v>
      </c>
      <c r="C171" s="1">
        <v>-1.04510324513457E-4</v>
      </c>
      <c r="D171" s="19">
        <v>18.712199668262201</v>
      </c>
      <c r="E171" s="19">
        <v>0.367834992369027</v>
      </c>
      <c r="F171" s="19">
        <v>0.23300183859194001</v>
      </c>
      <c r="G171" s="1">
        <v>1.12701320243382E-4</v>
      </c>
      <c r="H171" s="19">
        <v>1.0871003459211499</v>
      </c>
      <c r="I171" s="19">
        <v>0.81575997806939704</v>
      </c>
      <c r="J171" s="19">
        <v>0.57932549493471397</v>
      </c>
      <c r="K171" s="1">
        <v>2.04865260728546E-3</v>
      </c>
      <c r="L171" s="19">
        <v>22.690937563852401</v>
      </c>
      <c r="M171" s="19">
        <v>0.56236956590766796</v>
      </c>
      <c r="N171" s="19">
        <v>0.80997819987969299</v>
      </c>
      <c r="O171" s="1">
        <v>8.4156258587242995E-3</v>
      </c>
      <c r="P171" s="19">
        <v>1.3509585945996301</v>
      </c>
      <c r="Q171" s="19">
        <v>0.41795270520687799</v>
      </c>
      <c r="R171" s="19">
        <v>-0.58511585796858101</v>
      </c>
      <c r="S171" s="19">
        <v>0.55846981665988404</v>
      </c>
      <c r="T171" s="19">
        <v>0.54369522335758502</v>
      </c>
      <c r="U171" s="19">
        <v>0.58665121998995895</v>
      </c>
    </row>
    <row r="172" spans="1:21" x14ac:dyDescent="0.2">
      <c r="A172" t="s">
        <v>274</v>
      </c>
      <c r="B172" s="19">
        <v>0.23844524212005</v>
      </c>
      <c r="C172" s="1">
        <v>3.8466514348521403E-5</v>
      </c>
      <c r="D172" s="19">
        <v>19.739558197712402</v>
      </c>
      <c r="E172" s="19">
        <v>0.81153578099414103</v>
      </c>
      <c r="F172" s="19">
        <v>0.58950911295752795</v>
      </c>
      <c r="G172" s="1">
        <v>2.9153766040945398E-4</v>
      </c>
      <c r="H172" s="19">
        <v>1.1428412380351201</v>
      </c>
      <c r="I172" s="19">
        <v>0.55551980078854701</v>
      </c>
      <c r="J172" s="19">
        <v>-0.88505248825975802</v>
      </c>
      <c r="K172" s="1">
        <v>-1.73362603063099E-3</v>
      </c>
      <c r="L172" s="19">
        <v>26.4658897273289</v>
      </c>
      <c r="M172" s="19">
        <v>0.37612832285201397</v>
      </c>
      <c r="N172" s="19">
        <v>-1.0219638104501001</v>
      </c>
      <c r="O172" s="1">
        <v>-1.0195598787648299E-2</v>
      </c>
      <c r="P172" s="19">
        <v>1.43554497545786</v>
      </c>
      <c r="Q172" s="19">
        <v>0.30679802911165299</v>
      </c>
      <c r="R172" s="19">
        <v>-0.144104522523338</v>
      </c>
      <c r="S172" s="19">
        <v>0.88541793354231602</v>
      </c>
      <c r="T172" s="19">
        <v>0.120343344010376</v>
      </c>
      <c r="U172" s="19">
        <v>0.90421117003043805</v>
      </c>
    </row>
    <row r="173" spans="1:21" x14ac:dyDescent="0.2">
      <c r="A173" t="s">
        <v>275</v>
      </c>
      <c r="B173" s="19">
        <v>-0.37233338229521001</v>
      </c>
      <c r="C173" s="1">
        <v>-5.0984041077909498E-5</v>
      </c>
      <c r="D173" s="19">
        <v>25.344496964363302</v>
      </c>
      <c r="E173" s="19">
        <v>0.70964464696406004</v>
      </c>
      <c r="F173" s="19">
        <v>8.6252154802384504E-2</v>
      </c>
      <c r="G173" s="1">
        <v>1.1289285544887401E-5</v>
      </c>
      <c r="H173" s="19">
        <v>1.6304002054675799</v>
      </c>
      <c r="I173" s="19">
        <v>0.93126597160723001</v>
      </c>
      <c r="J173" s="19">
        <v>-0.86867107675153099</v>
      </c>
      <c r="K173" s="1">
        <v>-1.4457971881869599E-3</v>
      </c>
      <c r="L173" s="19">
        <v>32.2652071910694</v>
      </c>
      <c r="M173" s="19">
        <v>0.38502706573569401</v>
      </c>
      <c r="N173" s="19">
        <v>0.30441394592119903</v>
      </c>
      <c r="O173" s="1">
        <v>2.6276982610535298E-3</v>
      </c>
      <c r="P173" s="19">
        <v>2.0384683945745299</v>
      </c>
      <c r="Q173" s="19">
        <v>0.76081254433970802</v>
      </c>
      <c r="R173" s="19">
        <v>-0.69484653372236405</v>
      </c>
      <c r="S173" s="19">
        <v>0.48715148241480399</v>
      </c>
      <c r="T173" s="19">
        <v>0.203134995619874</v>
      </c>
      <c r="U173" s="19">
        <v>0.83902951935883796</v>
      </c>
    </row>
    <row r="174" spans="1:21" x14ac:dyDescent="0.2">
      <c r="A174" t="s">
        <v>276</v>
      </c>
      <c r="B174" s="19">
        <v>-0.99530884293008004</v>
      </c>
      <c r="C174" s="1">
        <v>-1.01830970213119E-4</v>
      </c>
      <c r="D174" s="19">
        <v>15.2169996878619</v>
      </c>
      <c r="E174" s="19">
        <v>0.31958607823220903</v>
      </c>
      <c r="F174" s="19">
        <v>-1.6107370051682599</v>
      </c>
      <c r="G174" s="1">
        <v>-7.67208950453231E-4</v>
      </c>
      <c r="H174" s="19">
        <v>1.3082298506491801</v>
      </c>
      <c r="I174" s="19">
        <v>0.10723705647724401</v>
      </c>
      <c r="J174" s="19">
        <v>0.47057830844763499</v>
      </c>
      <c r="K174" s="1">
        <v>1.1073698498366201E-3</v>
      </c>
      <c r="L174" s="19">
        <v>19.834769212521699</v>
      </c>
      <c r="M174" s="19">
        <v>0.63794190088769198</v>
      </c>
      <c r="N174" s="19">
        <v>-0.646160414765656</v>
      </c>
      <c r="O174" s="1">
        <v>-5.6576860923417396E-3</v>
      </c>
      <c r="P174" s="19">
        <v>1.5759821477364899</v>
      </c>
      <c r="Q174" s="19">
        <v>0.51817547279437104</v>
      </c>
      <c r="R174" s="19">
        <v>-0.71605724569337303</v>
      </c>
      <c r="S174" s="19">
        <v>0.47395600194791798</v>
      </c>
      <c r="T174" s="19">
        <v>-1.73415475960834</v>
      </c>
      <c r="U174" s="19">
        <v>8.2890627587121402E-2</v>
      </c>
    </row>
    <row r="175" spans="1:21" x14ac:dyDescent="0.2">
      <c r="A175" t="s">
        <v>277</v>
      </c>
      <c r="B175" s="19">
        <v>-1.94235434032987</v>
      </c>
      <c r="C175" s="1">
        <v>-1.85512686997858E-4</v>
      </c>
      <c r="D175" s="19">
        <v>29.893433884196401</v>
      </c>
      <c r="E175" s="19">
        <v>5.2094218798562901E-2</v>
      </c>
      <c r="F175" s="19">
        <v>-0.99833656878223398</v>
      </c>
      <c r="G175" s="1">
        <v>-2.7804693084966601E-4</v>
      </c>
      <c r="H175" s="19">
        <v>2.2729413976584301</v>
      </c>
      <c r="I175" s="19">
        <v>0.31811618071032699</v>
      </c>
      <c r="J175" s="19">
        <v>0.768603500032769</v>
      </c>
      <c r="K175" s="1">
        <v>1.1846192906729001E-3</v>
      </c>
      <c r="L175" s="19">
        <v>37.196059446979298</v>
      </c>
      <c r="M175" s="19">
        <v>0.44212872709224599</v>
      </c>
      <c r="N175" s="19">
        <v>-0.65133911996521598</v>
      </c>
      <c r="O175" s="1">
        <v>-5.4236361963402998E-3</v>
      </c>
      <c r="P175" s="19">
        <v>2.7434814353435999</v>
      </c>
      <c r="Q175" s="19">
        <v>0.51482760074979295</v>
      </c>
      <c r="R175" s="19">
        <v>-1.4585894997241</v>
      </c>
      <c r="S175" s="19">
        <v>0.14467812536224001</v>
      </c>
      <c r="T175" s="19">
        <v>-1.17735397131285</v>
      </c>
      <c r="U175" s="19">
        <v>0.239054253381976</v>
      </c>
    </row>
    <row r="176" spans="1:21" x14ac:dyDescent="0.2">
      <c r="A176" t="s">
        <v>278</v>
      </c>
      <c r="B176" s="19">
        <v>0.34423330809286801</v>
      </c>
      <c r="C176" s="1">
        <v>6.5709678809766495E-4</v>
      </c>
      <c r="D176" s="19">
        <v>7.2005963818798494E-2</v>
      </c>
      <c r="E176" s="19">
        <v>0.73067083499085905</v>
      </c>
      <c r="F176" s="19">
        <v>-0.99656150883718797</v>
      </c>
      <c r="G176" s="1">
        <v>-3.7752058376317002E-4</v>
      </c>
      <c r="H176" s="19">
        <v>1.8033954752281001</v>
      </c>
      <c r="I176" s="19">
        <v>0.31897739712657602</v>
      </c>
      <c r="J176" s="19">
        <v>0.341225343858995</v>
      </c>
      <c r="K176" s="1">
        <v>1.33056037535719E-2</v>
      </c>
      <c r="L176" s="19">
        <v>0.12570170783548201</v>
      </c>
      <c r="M176" s="19">
        <v>0.73293394535606204</v>
      </c>
      <c r="N176" s="19">
        <v>-0.25079395707551899</v>
      </c>
      <c r="O176" s="1">
        <v>-4.0378569299603E-3</v>
      </c>
      <c r="P176" s="19">
        <v>2.18692414763728</v>
      </c>
      <c r="Q176" s="19">
        <v>0.80197341385597798</v>
      </c>
      <c r="R176" s="19">
        <v>0.453630754783864</v>
      </c>
      <c r="S176" s="19">
        <v>0.65009461384060596</v>
      </c>
      <c r="T176" s="19">
        <v>-1.01202906598355</v>
      </c>
      <c r="U176" s="19">
        <v>0.31152415618148599</v>
      </c>
    </row>
    <row r="177" spans="1:21" x14ac:dyDescent="0.2">
      <c r="A177" t="s">
        <v>279</v>
      </c>
      <c r="B177" s="19">
        <v>-2.0832326455416998</v>
      </c>
      <c r="C177" s="1">
        <v>-2.23057610859463E-4</v>
      </c>
      <c r="D177" s="19">
        <v>27.8872759434744</v>
      </c>
      <c r="E177" s="19">
        <v>3.7230022781826903E-2</v>
      </c>
      <c r="F177" s="19">
        <v>-1.42951269414643</v>
      </c>
      <c r="G177" s="1">
        <v>-5.24217984860384E-4</v>
      </c>
      <c r="H177" s="19">
        <v>2.0162960345410101</v>
      </c>
      <c r="I177" s="19">
        <v>0.15285692902520301</v>
      </c>
      <c r="J177" s="19">
        <v>1.0079939178000099</v>
      </c>
      <c r="K177" s="1">
        <v>1.68650633242519E-3</v>
      </c>
      <c r="L177" s="19">
        <v>34.987675053655501</v>
      </c>
      <c r="M177" s="19">
        <v>0.31345738212275498</v>
      </c>
      <c r="N177" s="19">
        <v>1.1274238996958299</v>
      </c>
      <c r="O177" s="1">
        <v>7.8767301064217605E-3</v>
      </c>
      <c r="P177" s="19">
        <v>2.5110878246751902</v>
      </c>
      <c r="Q177" s="19">
        <v>0.25956329897203301</v>
      </c>
      <c r="R177" s="19">
        <v>-1.4893243122559501</v>
      </c>
      <c r="S177" s="19">
        <v>0.13640198859694699</v>
      </c>
      <c r="T177" s="19">
        <v>-0.84388437643219905</v>
      </c>
      <c r="U177" s="19">
        <v>0.39873401948414999</v>
      </c>
    </row>
    <row r="178" spans="1:21" x14ac:dyDescent="0.2">
      <c r="A178" t="s">
        <v>280</v>
      </c>
      <c r="B178" s="19">
        <v>-1.28384034302642</v>
      </c>
      <c r="C178" s="1">
        <v>-1.26406300470234E-4</v>
      </c>
      <c r="D178" s="19">
        <v>27.743346264433701</v>
      </c>
      <c r="E178" s="19">
        <v>0.19919782448071</v>
      </c>
      <c r="F178" s="19">
        <v>-0.74987273906255802</v>
      </c>
      <c r="G178" s="1">
        <v>-3.5948906761275199E-4</v>
      </c>
      <c r="H178" s="19">
        <v>1.2821296086814</v>
      </c>
      <c r="I178" s="19">
        <v>0.45333135447524397</v>
      </c>
      <c r="J178" s="19">
        <v>-1.31330357860755</v>
      </c>
      <c r="K178" s="1">
        <v>-2.1792100156535301E-3</v>
      </c>
      <c r="L178" s="19">
        <v>35.161794555086097</v>
      </c>
      <c r="M178" s="19">
        <v>0.189080673157386</v>
      </c>
      <c r="N178" s="19">
        <v>-0.79152452490955005</v>
      </c>
      <c r="O178" s="1">
        <v>-8.4370209794819902E-3</v>
      </c>
      <c r="P178" s="19">
        <v>1.5795211445089401</v>
      </c>
      <c r="Q178" s="19">
        <v>0.42863797053342301</v>
      </c>
      <c r="R178" s="19">
        <v>-1.70847197446322</v>
      </c>
      <c r="S178" s="19">
        <v>8.7548802247141802E-2</v>
      </c>
      <c r="T178" s="19">
        <v>-1.00788385779662</v>
      </c>
      <c r="U178" s="19">
        <v>0.31351022188335897</v>
      </c>
    </row>
    <row r="179" spans="1:21" x14ac:dyDescent="0.2">
      <c r="A179" t="s">
        <v>281</v>
      </c>
      <c r="B179" s="19">
        <v>0.67700427824151799</v>
      </c>
      <c r="C179" s="1">
        <v>1.10868322998195E-4</v>
      </c>
      <c r="D179" s="19">
        <v>19.779382813696799</v>
      </c>
      <c r="E179" s="19">
        <v>0.49840323992897201</v>
      </c>
      <c r="F179" s="19">
        <v>3.1207339801302898</v>
      </c>
      <c r="G179" s="1">
        <v>1.3807302305052799E-3</v>
      </c>
      <c r="H179" s="19">
        <v>1.47674490077277</v>
      </c>
      <c r="I179" s="19">
        <v>1.80400919200598E-3</v>
      </c>
      <c r="J179" s="19">
        <v>-0.77549107930549299</v>
      </c>
      <c r="K179" s="1">
        <v>-1.63660881513757E-3</v>
      </c>
      <c r="L179" s="19">
        <v>25.0864995688387</v>
      </c>
      <c r="M179" s="19">
        <v>0.43804953470615698</v>
      </c>
      <c r="N179" s="19">
        <v>-0.67628644122980097</v>
      </c>
      <c r="O179" s="1">
        <v>-4.0969003403950703E-3</v>
      </c>
      <c r="P179" s="19">
        <v>1.8229302100359099</v>
      </c>
      <c r="Q179" s="19">
        <v>0.49885879959777102</v>
      </c>
      <c r="R179" s="19">
        <v>0.30093192122940499</v>
      </c>
      <c r="S179" s="19">
        <v>0.76346640827996204</v>
      </c>
      <c r="T179" s="19">
        <v>2.5717875564364401</v>
      </c>
      <c r="U179" s="19">
        <v>1.0117495482917399E-2</v>
      </c>
    </row>
    <row r="180" spans="1:21" x14ac:dyDescent="0.2">
      <c r="A180" t="s">
        <v>282</v>
      </c>
      <c r="B180" s="19">
        <v>-1.40209583609244</v>
      </c>
      <c r="C180" s="1">
        <v>-2.0060236827369301E-4</v>
      </c>
      <c r="D180" s="19">
        <v>18.8783425075225</v>
      </c>
      <c r="E180" s="19">
        <v>0.160886630328199</v>
      </c>
      <c r="F180" s="19">
        <v>-1.0942109651460401</v>
      </c>
      <c r="G180" s="1">
        <v>-4.94252928981274E-4</v>
      </c>
      <c r="H180" s="19">
        <v>1.2670312432122499</v>
      </c>
      <c r="I180" s="19">
        <v>0.27386246345273002</v>
      </c>
      <c r="J180" s="19">
        <v>-1.95968664719119</v>
      </c>
      <c r="K180" s="1">
        <v>-4.5690391420095599E-3</v>
      </c>
      <c r="L180" s="19">
        <v>23.7582539756065</v>
      </c>
      <c r="M180" s="19">
        <v>5.0032426813354298E-2</v>
      </c>
      <c r="N180" s="19">
        <v>0.194111699039756</v>
      </c>
      <c r="O180" s="1">
        <v>2.4468407480453601E-3</v>
      </c>
      <c r="P180" s="19">
        <v>1.5489903454724401</v>
      </c>
      <c r="Q180" s="19">
        <v>0.84608842134569895</v>
      </c>
      <c r="R180" s="19">
        <v>-2.08057988300695</v>
      </c>
      <c r="S180" s="19">
        <v>3.7472376818942103E-2</v>
      </c>
      <c r="T180" s="19">
        <v>-0.91931522243380204</v>
      </c>
      <c r="U180" s="19">
        <v>0.35793071793999798</v>
      </c>
    </row>
    <row r="181" spans="1:21" x14ac:dyDescent="0.2">
      <c r="A181" t="s">
        <v>283</v>
      </c>
      <c r="B181" s="19">
        <v>0.84724761070834798</v>
      </c>
      <c r="C181" s="1">
        <v>1.00315714910175E-4</v>
      </c>
      <c r="D181" s="19">
        <v>29.744728996250501</v>
      </c>
      <c r="E181" s="19">
        <v>0.39685712098232701</v>
      </c>
      <c r="F181" s="19">
        <v>-0.18788672016775801</v>
      </c>
      <c r="G181" s="1">
        <v>-2.1911141042972899E-4</v>
      </c>
      <c r="H181" s="19">
        <v>1.6474211034301001</v>
      </c>
      <c r="I181" s="19">
        <v>0.85096545311548499</v>
      </c>
      <c r="J181" s="19">
        <v>0.66838884386040298</v>
      </c>
      <c r="K181" s="1">
        <v>1.5474317169017599E-3</v>
      </c>
      <c r="L181" s="19">
        <v>38.019634563448598</v>
      </c>
      <c r="M181" s="19">
        <v>0.50388541488889405</v>
      </c>
      <c r="N181" s="19">
        <v>1.0469426772889401</v>
      </c>
      <c r="O181" s="1">
        <v>1.12933112651783E-2</v>
      </c>
      <c r="P181" s="19">
        <v>1.9073131895262601</v>
      </c>
      <c r="Q181" s="19">
        <v>0.29512601694948198</v>
      </c>
      <c r="R181" s="19">
        <v>1.0464284533294099</v>
      </c>
      <c r="S181" s="19">
        <v>0.29536326167407401</v>
      </c>
      <c r="T181" s="19">
        <v>0.25641294354984401</v>
      </c>
      <c r="U181" s="19">
        <v>0.79763199436446897</v>
      </c>
    </row>
    <row r="182" spans="1:21" x14ac:dyDescent="0.2">
      <c r="A182" t="s">
        <v>284</v>
      </c>
      <c r="B182" s="19">
        <v>-0.77025190412616995</v>
      </c>
      <c r="C182" s="1">
        <v>-1.22599576224318E-4</v>
      </c>
      <c r="D182" s="19">
        <v>12.839716487259899</v>
      </c>
      <c r="E182" s="19">
        <v>0.44115048029265602</v>
      </c>
      <c r="F182" s="19">
        <v>1.31674721572221</v>
      </c>
      <c r="G182" s="1">
        <v>5.4312441885490397E-4</v>
      </c>
      <c r="H182" s="19">
        <v>0.73827917692251399</v>
      </c>
      <c r="I182" s="19">
        <v>0.18792337128504799</v>
      </c>
      <c r="J182" s="19">
        <v>-1.1749225597808599</v>
      </c>
      <c r="K182" s="1">
        <v>-3.3658590007538298E-3</v>
      </c>
      <c r="L182" s="19">
        <v>16.490442139291901</v>
      </c>
      <c r="M182" s="19">
        <v>0.240025699084572</v>
      </c>
      <c r="N182" s="19">
        <v>-1.0253819926671299</v>
      </c>
      <c r="O182" s="1">
        <v>-1.05795324437698E-2</v>
      </c>
      <c r="P182" s="19">
        <v>0.85514011168345705</v>
      </c>
      <c r="Q182" s="19">
        <v>0.30518298146264899</v>
      </c>
      <c r="R182" s="19">
        <v>-1.1831799869028199</v>
      </c>
      <c r="S182" s="19">
        <v>0.23673782278140901</v>
      </c>
      <c r="T182" s="19">
        <v>0.78267215605485396</v>
      </c>
      <c r="U182" s="19">
        <v>0.43381965710701198</v>
      </c>
    </row>
    <row r="183" spans="1:21" x14ac:dyDescent="0.2">
      <c r="A183" t="s">
        <v>285</v>
      </c>
      <c r="B183" s="19">
        <v>0.29540049537458701</v>
      </c>
      <c r="C183" s="1">
        <v>4.6861342082042303E-5</v>
      </c>
      <c r="D183" s="19">
        <v>19.892093325047799</v>
      </c>
      <c r="E183" s="19">
        <v>0.76768795492378195</v>
      </c>
      <c r="F183" s="19">
        <v>-0.90471905837469502</v>
      </c>
      <c r="G183" s="1">
        <v>-3.9467377199243299E-4</v>
      </c>
      <c r="H183" s="19">
        <v>1.1026362957710301</v>
      </c>
      <c r="I183" s="19">
        <v>0.36561424181880903</v>
      </c>
      <c r="J183" s="19">
        <v>1.6734392969106699</v>
      </c>
      <c r="K183" s="1">
        <v>2.5269914065159001E-3</v>
      </c>
      <c r="L183" s="19">
        <v>24.127774613340399</v>
      </c>
      <c r="M183" s="19">
        <v>9.4240847251045895E-2</v>
      </c>
      <c r="N183" s="19">
        <v>-0.119364265739674</v>
      </c>
      <c r="O183" s="1">
        <v>8.8465960130192501E-4</v>
      </c>
      <c r="P183" s="19">
        <v>1.30664876442829</v>
      </c>
      <c r="Q183" s="19">
        <v>0.904986770655825</v>
      </c>
      <c r="R183" s="19">
        <v>0.95354537605328105</v>
      </c>
      <c r="S183" s="19">
        <v>0.34031381696014601</v>
      </c>
      <c r="T183" s="19">
        <v>-0.87449154919854999</v>
      </c>
      <c r="U183" s="19">
        <v>0.381850620406881</v>
      </c>
    </row>
    <row r="184" spans="1:21" x14ac:dyDescent="0.2">
      <c r="A184" t="s">
        <v>286</v>
      </c>
      <c r="B184" s="19">
        <v>-1.67925220159521</v>
      </c>
      <c r="C184" s="1">
        <v>-1.5746986532692999E-4</v>
      </c>
      <c r="D184" s="19">
        <v>25.6108052217458</v>
      </c>
      <c r="E184" s="19">
        <v>9.3102902196603901E-2</v>
      </c>
      <c r="F184" s="19">
        <v>-0.33612204495145298</v>
      </c>
      <c r="G184" s="1">
        <v>-1.18806336981178E-4</v>
      </c>
      <c r="H184" s="19">
        <v>2.0298896701281501</v>
      </c>
      <c r="I184" s="19">
        <v>0.73677883509574704</v>
      </c>
      <c r="J184" s="19">
        <v>1.7089686309099901</v>
      </c>
      <c r="K184" s="1">
        <v>2.4369127014945901E-3</v>
      </c>
      <c r="L184" s="19">
        <v>32.315531375656597</v>
      </c>
      <c r="M184" s="19">
        <v>8.7456760277591694E-2</v>
      </c>
      <c r="N184" s="19">
        <v>-0.353837849116242</v>
      </c>
      <c r="O184" s="1">
        <v>-5.0396016995802404E-3</v>
      </c>
      <c r="P184" s="19">
        <v>2.5036625882699699</v>
      </c>
      <c r="Q184" s="19">
        <v>0.723460406610268</v>
      </c>
      <c r="R184" s="19">
        <v>-0.83413293220556495</v>
      </c>
      <c r="S184" s="19">
        <v>0.404206079308914</v>
      </c>
      <c r="T184" s="19">
        <v>-0.45138267253969699</v>
      </c>
      <c r="U184" s="19">
        <v>0.65171376952966098</v>
      </c>
    </row>
    <row r="185" spans="1:21" x14ac:dyDescent="0.2">
      <c r="A185" t="s">
        <v>287</v>
      </c>
      <c r="B185" s="19">
        <v>-3.8897722015535402E-2</v>
      </c>
      <c r="C185" s="1">
        <v>-9.5496576904348208E-6</v>
      </c>
      <c r="D185" s="19">
        <v>5.7620366283676496</v>
      </c>
      <c r="E185" s="19">
        <v>0.96897193276442795</v>
      </c>
      <c r="F185" s="19">
        <v>1.06437952131756</v>
      </c>
      <c r="G185" s="1">
        <v>4.8733928822696198E-4</v>
      </c>
      <c r="H185" s="19">
        <v>1.5855454464888501</v>
      </c>
      <c r="I185" s="19">
        <v>0.28715680700735102</v>
      </c>
      <c r="J185" s="19">
        <v>0.71780516301547304</v>
      </c>
      <c r="K185" s="1">
        <v>2.10229487800145E-3</v>
      </c>
      <c r="L185" s="19">
        <v>6.8199779398150104</v>
      </c>
      <c r="M185" s="19">
        <v>0.47287742946996297</v>
      </c>
      <c r="N185" s="19">
        <v>2.0732393267050599E-2</v>
      </c>
      <c r="O185" s="1">
        <v>-4.3439102877355798E-4</v>
      </c>
      <c r="P185" s="19">
        <v>2.0861383146376902</v>
      </c>
      <c r="Q185" s="19">
        <v>0.98345912847855599</v>
      </c>
      <c r="R185" s="19">
        <v>0.25787001386491398</v>
      </c>
      <c r="S185" s="19">
        <v>0.79650722783930805</v>
      </c>
      <c r="T185" s="19">
        <v>0.97989694876825495</v>
      </c>
      <c r="U185" s="19">
        <v>0.32713698926798701</v>
      </c>
    </row>
    <row r="186" spans="1:21" x14ac:dyDescent="0.2">
      <c r="A186" t="s">
        <v>288</v>
      </c>
      <c r="B186" s="19">
        <v>0.96262503119562404</v>
      </c>
      <c r="C186" s="1">
        <v>1.2198852551077E-4</v>
      </c>
      <c r="D186" s="19">
        <v>21.139927459970099</v>
      </c>
      <c r="E186" s="19">
        <v>0.33573573122635703</v>
      </c>
      <c r="F186" s="19">
        <v>1.8177079541799399</v>
      </c>
      <c r="G186" s="1">
        <v>7.3311332377617598E-4</v>
      </c>
      <c r="H186" s="19">
        <v>1.2744216028494699</v>
      </c>
      <c r="I186" s="19">
        <v>6.9108781373408604E-2</v>
      </c>
      <c r="J186" s="19">
        <v>2.4844440192494202</v>
      </c>
      <c r="K186" s="1">
        <v>4.3736984656254198E-3</v>
      </c>
      <c r="L186" s="19">
        <v>26.128465130161</v>
      </c>
      <c r="M186" s="19">
        <v>1.29753907475883E-2</v>
      </c>
      <c r="N186" s="19">
        <v>1.0747486121513701</v>
      </c>
      <c r="O186" s="1">
        <v>1.15813076707179E-2</v>
      </c>
      <c r="P186" s="19">
        <v>1.5427419458034599</v>
      </c>
      <c r="Q186" s="19">
        <v>0.282487293036284</v>
      </c>
      <c r="R186" s="19">
        <v>1.89396064582257</v>
      </c>
      <c r="S186" s="19">
        <v>5.8230233695522202E-2</v>
      </c>
      <c r="T186" s="19">
        <v>2.0982164074865399</v>
      </c>
      <c r="U186" s="19">
        <v>3.5886032867923398E-2</v>
      </c>
    </row>
    <row r="187" spans="1:21" x14ac:dyDescent="0.2">
      <c r="A187" t="s">
        <v>289</v>
      </c>
      <c r="B187" s="19">
        <v>1.3691869609868399</v>
      </c>
      <c r="C187" s="1">
        <v>1.5174024462004E-4</v>
      </c>
      <c r="D187" s="19">
        <v>22.899740587614399</v>
      </c>
      <c r="E187" s="19">
        <v>0.17094084077977301</v>
      </c>
      <c r="F187" s="19">
        <v>0.46962405851855399</v>
      </c>
      <c r="G187" s="1">
        <v>2.47433041890719E-4</v>
      </c>
      <c r="H187" s="19">
        <v>1.33488629554922</v>
      </c>
      <c r="I187" s="19">
        <v>0.63862363292519497</v>
      </c>
      <c r="J187" s="19">
        <v>2.5808423044205901</v>
      </c>
      <c r="K187" s="1">
        <v>4.54146625958546E-3</v>
      </c>
      <c r="L187" s="19">
        <v>28.057397610839999</v>
      </c>
      <c r="M187" s="19">
        <v>9.8559591711295906E-3</v>
      </c>
      <c r="N187" s="19">
        <v>1.4526125058972501</v>
      </c>
      <c r="O187" s="1">
        <v>8.4101904578934294E-3</v>
      </c>
      <c r="P187" s="19">
        <v>1.60976012861757</v>
      </c>
      <c r="Q187" s="19">
        <v>0.146331371828298</v>
      </c>
      <c r="R187" s="19">
        <v>2.30441456673972</v>
      </c>
      <c r="S187" s="19">
        <v>2.1199383077632E-2</v>
      </c>
      <c r="T187" s="19">
        <v>1.0223003375328601</v>
      </c>
      <c r="U187" s="19">
        <v>0.306638773538712</v>
      </c>
    </row>
    <row r="188" spans="1:21" x14ac:dyDescent="0.2">
      <c r="A188" t="s">
        <v>290</v>
      </c>
      <c r="B188" s="19">
        <v>-1.4842473200452</v>
      </c>
      <c r="C188" s="1">
        <v>-2.17340940335939E-4</v>
      </c>
      <c r="D188" s="19">
        <v>15.2768233941293</v>
      </c>
      <c r="E188" s="19">
        <v>0.13774332028515601</v>
      </c>
      <c r="F188" s="19">
        <v>-0.14648072848750601</v>
      </c>
      <c r="G188" s="1">
        <v>-5.3551265687534903E-5</v>
      </c>
      <c r="H188" s="19">
        <v>1.3486704126676199</v>
      </c>
      <c r="I188" s="19">
        <v>0.88354190225795504</v>
      </c>
      <c r="J188" s="19">
        <v>0.38263955009269601</v>
      </c>
      <c r="K188" s="1">
        <v>7.3965867934745505E-4</v>
      </c>
      <c r="L188" s="19">
        <v>18.8325105014314</v>
      </c>
      <c r="M188" s="19">
        <v>0.70198704123012101</v>
      </c>
      <c r="N188" s="19">
        <v>-0.25761849002942699</v>
      </c>
      <c r="O188" s="1">
        <v>-4.7645094141195504E-3</v>
      </c>
      <c r="P188" s="19">
        <v>1.6177026484616599</v>
      </c>
      <c r="Q188" s="19">
        <v>0.796701358288876</v>
      </c>
      <c r="R188" s="19">
        <v>-1.1982360281333599</v>
      </c>
      <c r="S188" s="19">
        <v>0.23082514314965299</v>
      </c>
      <c r="T188" s="19">
        <v>-0.23897805263187499</v>
      </c>
      <c r="U188" s="19">
        <v>0.81112260119000001</v>
      </c>
    </row>
    <row r="189" spans="1:21" x14ac:dyDescent="0.2">
      <c r="A189" t="s">
        <v>291</v>
      </c>
      <c r="B189" s="19">
        <v>-0.60824300228422801</v>
      </c>
      <c r="C189" s="1">
        <v>-8.2073224383414598E-5</v>
      </c>
      <c r="D189" s="19">
        <v>21.3722711715596</v>
      </c>
      <c r="E189" s="19">
        <v>0.54302631777134303</v>
      </c>
      <c r="F189" s="19">
        <v>2.6848749457979E-2</v>
      </c>
      <c r="G189" s="1">
        <v>2.2587038131282598E-5</v>
      </c>
      <c r="H189" s="19">
        <v>1.45471984248398</v>
      </c>
      <c r="I189" s="19">
        <v>0.97858037077057103</v>
      </c>
      <c r="J189" s="19">
        <v>-0.60547777950276904</v>
      </c>
      <c r="K189" s="1">
        <v>-9.1912565066033704E-4</v>
      </c>
      <c r="L189" s="19">
        <v>26.2572410077508</v>
      </c>
      <c r="M189" s="19">
        <v>0.54486158460203205</v>
      </c>
      <c r="N189" s="19">
        <v>-1.2663966755134899</v>
      </c>
      <c r="O189" s="1">
        <v>-1.00134503680219E-2</v>
      </c>
      <c r="P189" s="19">
        <v>1.7149684656040001</v>
      </c>
      <c r="Q189" s="19">
        <v>0.20537110055993099</v>
      </c>
      <c r="R189" s="19">
        <v>-0.802584882739382</v>
      </c>
      <c r="S189" s="19">
        <v>0.42221470886301599</v>
      </c>
      <c r="T189" s="19">
        <v>-0.49307887918909299</v>
      </c>
      <c r="U189" s="19">
        <v>0.62195685380017596</v>
      </c>
    </row>
    <row r="190" spans="1:21" x14ac:dyDescent="0.2">
      <c r="A190" t="s">
        <v>292</v>
      </c>
      <c r="B190" s="19">
        <v>-0.249399674529828</v>
      </c>
      <c r="C190" s="1">
        <v>-6.43674923919527E-6</v>
      </c>
      <c r="D190" s="19">
        <v>14.2669754385691</v>
      </c>
      <c r="E190" s="19">
        <v>0.80305163688394199</v>
      </c>
      <c r="F190" s="19">
        <v>-0.79046712383662399</v>
      </c>
      <c r="G190" s="1">
        <v>-4.2345662146876198E-4</v>
      </c>
      <c r="H190" s="19">
        <v>0.87900995338494503</v>
      </c>
      <c r="I190" s="19">
        <v>0.42925501481550299</v>
      </c>
      <c r="J190" s="19">
        <v>-1.5805399649607299</v>
      </c>
      <c r="K190" s="1">
        <v>-4.2269681450249497E-3</v>
      </c>
      <c r="L190" s="19">
        <v>18.4665246133554</v>
      </c>
      <c r="M190" s="19">
        <v>0.113983262055284</v>
      </c>
      <c r="N190" s="19">
        <v>0.64121539387598403</v>
      </c>
      <c r="O190" s="1">
        <v>5.8107001747418801E-3</v>
      </c>
      <c r="P190" s="19">
        <v>1.0589453296112501</v>
      </c>
      <c r="Q190" s="19">
        <v>0.52138274944309204</v>
      </c>
      <c r="R190" s="19">
        <v>-0.87359353409034901</v>
      </c>
      <c r="S190" s="19">
        <v>0.38233964870128101</v>
      </c>
      <c r="T190" s="19">
        <v>-0.45936482039528498</v>
      </c>
      <c r="U190" s="19">
        <v>0.64597220666879795</v>
      </c>
    </row>
    <row r="191" spans="1:21" x14ac:dyDescent="0.2">
      <c r="A191" t="s">
        <v>293</v>
      </c>
      <c r="B191" s="19">
        <v>-7.54835856740253E-2</v>
      </c>
      <c r="C191" s="1">
        <v>4.4297212454698797E-6</v>
      </c>
      <c r="D191" s="19">
        <v>26.900375401289999</v>
      </c>
      <c r="E191" s="19">
        <v>0.93982995700941196</v>
      </c>
      <c r="F191" s="19">
        <v>0.38404429156632502</v>
      </c>
      <c r="G191" s="1">
        <v>1.4963785140438199E-4</v>
      </c>
      <c r="H191" s="19">
        <v>1.60298037834475</v>
      </c>
      <c r="I191" s="19">
        <v>0.70094562000340499</v>
      </c>
      <c r="J191" s="19">
        <v>0.48282169025750798</v>
      </c>
      <c r="K191" s="1">
        <v>1.26476784720129E-3</v>
      </c>
      <c r="L191" s="19">
        <v>34.455422306484998</v>
      </c>
      <c r="M191" s="19">
        <v>0.62922234848422298</v>
      </c>
      <c r="N191" s="19">
        <v>0.1964833092413</v>
      </c>
      <c r="O191" s="1">
        <v>5.1390705085815596E-3</v>
      </c>
      <c r="P191" s="19">
        <v>1.9877561816555001</v>
      </c>
      <c r="Q191" s="19">
        <v>0.84423189534685295</v>
      </c>
      <c r="R191" s="19">
        <v>0.12844036883071699</v>
      </c>
      <c r="S191" s="19">
        <v>0.89780048599531004</v>
      </c>
      <c r="T191" s="19">
        <v>0.43080809121880498</v>
      </c>
      <c r="U191" s="19">
        <v>0.66660791583873102</v>
      </c>
    </row>
    <row r="192" spans="1:21" x14ac:dyDescent="0.2">
      <c r="A192" t="s">
        <v>294</v>
      </c>
      <c r="B192" s="19">
        <v>-1.46335745930642</v>
      </c>
      <c r="C192" s="1">
        <v>-1.44194807503092E-4</v>
      </c>
      <c r="D192" s="19">
        <v>25.785108348708199</v>
      </c>
      <c r="E192" s="19">
        <v>0.14336959267827001</v>
      </c>
      <c r="F192" s="19">
        <v>0.38620448614344999</v>
      </c>
      <c r="G192" s="1">
        <v>2.06125193702178E-4</v>
      </c>
      <c r="H192" s="19">
        <v>1.9031131219229001</v>
      </c>
      <c r="I192" s="19">
        <v>0.69934523154872197</v>
      </c>
      <c r="J192" s="19">
        <v>-0.50413796452728599</v>
      </c>
      <c r="K192" s="1">
        <v>-7.7787786606704204E-4</v>
      </c>
      <c r="L192" s="19">
        <v>32.532940759194297</v>
      </c>
      <c r="M192" s="19">
        <v>0.61416443017287203</v>
      </c>
      <c r="N192" s="19">
        <v>3.6882151163387202E-2</v>
      </c>
      <c r="O192" s="1">
        <v>2.2103225594394E-3</v>
      </c>
      <c r="P192" s="19">
        <v>2.3559073475699801</v>
      </c>
      <c r="Q192" s="19">
        <v>0.97057897137228599</v>
      </c>
      <c r="R192" s="19">
        <v>-1.54160108232519</v>
      </c>
      <c r="S192" s="19">
        <v>0.123170562394376</v>
      </c>
      <c r="T192" s="19">
        <v>0.367549814452653</v>
      </c>
      <c r="U192" s="19">
        <v>0.71320894136384505</v>
      </c>
    </row>
    <row r="193" spans="1:21" x14ac:dyDescent="0.2">
      <c r="A193" t="s">
        <v>295</v>
      </c>
      <c r="B193" s="19">
        <v>-1.11826349829991</v>
      </c>
      <c r="C193" s="1">
        <v>-1.3236662319900599E-4</v>
      </c>
      <c r="D193" s="19">
        <v>18.719429817305901</v>
      </c>
      <c r="E193" s="19">
        <v>0.26345447164743402</v>
      </c>
      <c r="F193" s="19">
        <v>-3.3059441525443801E-2</v>
      </c>
      <c r="G193" s="1">
        <v>3.6238594332822399E-5</v>
      </c>
      <c r="H193" s="19">
        <v>1.1131202522322401</v>
      </c>
      <c r="I193" s="19">
        <v>0.97362718603087295</v>
      </c>
      <c r="J193" s="19">
        <v>-0.34806943273831398</v>
      </c>
      <c r="K193" s="1">
        <v>-8.7416528331375797E-4</v>
      </c>
      <c r="L193" s="19">
        <v>24.000109972728701</v>
      </c>
      <c r="M193" s="19">
        <v>0.72778803981069995</v>
      </c>
      <c r="N193" s="19">
        <v>0.85290201114724995</v>
      </c>
      <c r="O193" s="1">
        <v>1.3565658736630799E-2</v>
      </c>
      <c r="P193" s="19">
        <v>1.4200169967009899</v>
      </c>
      <c r="Q193" s="19">
        <v>0.39371364632612299</v>
      </c>
      <c r="R193" s="19">
        <v>-1.16285937961525</v>
      </c>
      <c r="S193" s="19">
        <v>0.244886560512247</v>
      </c>
      <c r="T193" s="19">
        <v>0.318413193258196</v>
      </c>
      <c r="U193" s="19">
        <v>0.75017153189081298</v>
      </c>
    </row>
    <row r="194" spans="1:21" x14ac:dyDescent="0.2">
      <c r="A194" t="s">
        <v>296</v>
      </c>
      <c r="B194" s="19">
        <v>-0.55642807169115605</v>
      </c>
      <c r="C194" s="1">
        <v>-7.9900821594463298E-5</v>
      </c>
      <c r="D194" s="19">
        <v>27.451060504750998</v>
      </c>
      <c r="E194" s="19">
        <v>0.57791825307214395</v>
      </c>
      <c r="F194" s="19">
        <v>-0.12980034744646701</v>
      </c>
      <c r="G194" s="1">
        <v>-2.5072051419762302E-4</v>
      </c>
      <c r="H194" s="19">
        <v>2.13120432376164</v>
      </c>
      <c r="I194" s="19">
        <v>0.89672438801857002</v>
      </c>
      <c r="J194" s="19">
        <v>-2.2902299490052999E-2</v>
      </c>
      <c r="K194" s="1">
        <v>2.6449184142959202E-4</v>
      </c>
      <c r="L194" s="19">
        <v>34.191488900088103</v>
      </c>
      <c r="M194" s="19">
        <v>0.98172820614993705</v>
      </c>
      <c r="N194" s="19">
        <v>0.44294217981932399</v>
      </c>
      <c r="O194" s="1">
        <v>3.36823101176197E-3</v>
      </c>
      <c r="P194" s="19">
        <v>2.6811396188667</v>
      </c>
      <c r="Q194" s="19">
        <v>0.65780755722040296</v>
      </c>
      <c r="R194" s="19">
        <v>-0.51719353813535396</v>
      </c>
      <c r="S194" s="19">
        <v>0.60502106241171405</v>
      </c>
      <c r="T194" s="19">
        <v>6.2568319989901894E-2</v>
      </c>
      <c r="U194" s="19">
        <v>0.95011025695636597</v>
      </c>
    </row>
    <row r="195" spans="1:21" x14ac:dyDescent="0.2">
      <c r="A195" t="s">
        <v>297</v>
      </c>
      <c r="B195" s="19">
        <v>0.916746167726053</v>
      </c>
      <c r="C195" s="1">
        <v>1.2702323882029501E-4</v>
      </c>
      <c r="D195" s="19">
        <v>20.0452404417317</v>
      </c>
      <c r="E195" s="19">
        <v>0.35927566740359401</v>
      </c>
      <c r="F195" s="19">
        <v>0.63125357310895602</v>
      </c>
      <c r="G195" s="1">
        <v>1.96952409490616E-4</v>
      </c>
      <c r="H195" s="19">
        <v>1.23985273392226</v>
      </c>
      <c r="I195" s="19">
        <v>0.52787473801985796</v>
      </c>
      <c r="J195" s="19">
        <v>0.55832047070525004</v>
      </c>
      <c r="K195" s="1">
        <v>1.0003054838517199E-3</v>
      </c>
      <c r="L195" s="19">
        <v>24.795840970967099</v>
      </c>
      <c r="M195" s="19">
        <v>0.57662556884960003</v>
      </c>
      <c r="N195" s="19">
        <v>-1.3410398923259701</v>
      </c>
      <c r="O195" s="1">
        <v>-1.4915241490647701E-2</v>
      </c>
      <c r="P195" s="19">
        <v>1.47709233492471</v>
      </c>
      <c r="Q195" s="19">
        <v>0.179907500920859</v>
      </c>
      <c r="R195" s="19">
        <v>1.06487194679096</v>
      </c>
      <c r="S195" s="19">
        <v>0.28693388147100002</v>
      </c>
      <c r="T195" s="19">
        <v>2.8034078289569601E-2</v>
      </c>
      <c r="U195" s="19">
        <v>0.977634971276371</v>
      </c>
    </row>
    <row r="196" spans="1:21" x14ac:dyDescent="0.2">
      <c r="A196" t="s">
        <v>298</v>
      </c>
      <c r="B196" s="19">
        <v>0.47244859474194201</v>
      </c>
      <c r="C196" s="1">
        <v>7.2318960135062799E-5</v>
      </c>
      <c r="D196" s="19">
        <v>18.560946599877699</v>
      </c>
      <c r="E196" s="19">
        <v>0.63660662545899804</v>
      </c>
      <c r="F196" s="19">
        <v>-2.0657885915126499</v>
      </c>
      <c r="G196" s="1">
        <v>-1.1023652969839701E-3</v>
      </c>
      <c r="H196" s="19">
        <v>1.11725415385483</v>
      </c>
      <c r="I196" s="19">
        <v>3.8848445795003302E-2</v>
      </c>
      <c r="J196" s="19">
        <v>-1.5030619466733699</v>
      </c>
      <c r="K196" s="1">
        <v>-3.6907410659595902E-3</v>
      </c>
      <c r="L196" s="19">
        <v>22.247391096133999</v>
      </c>
      <c r="M196" s="19">
        <v>0.132823070486768</v>
      </c>
      <c r="N196" s="19">
        <v>0.83823340520455902</v>
      </c>
      <c r="O196" s="1">
        <v>7.4748946767793601E-3</v>
      </c>
      <c r="P196" s="19">
        <v>1.3904582411472299</v>
      </c>
      <c r="Q196" s="19">
        <v>0.40189962913002403</v>
      </c>
      <c r="R196" s="19">
        <v>-0.183121149315531</v>
      </c>
      <c r="S196" s="19">
        <v>0.85470296160354198</v>
      </c>
      <c r="T196" s="19">
        <v>-1.5427857032167001</v>
      </c>
      <c r="U196" s="19">
        <v>0.12288277943659601</v>
      </c>
    </row>
    <row r="197" spans="1:21" x14ac:dyDescent="0.2">
      <c r="A197" t="s">
        <v>299</v>
      </c>
      <c r="B197" s="19">
        <v>-1.40976676335465</v>
      </c>
      <c r="C197" s="1">
        <v>-1.3804139840185999E-4</v>
      </c>
      <c r="D197" s="19">
        <v>25.019855525335899</v>
      </c>
      <c r="E197" s="19">
        <v>0.15860856365055001</v>
      </c>
      <c r="F197" s="19">
        <v>-1.0220627023994699</v>
      </c>
      <c r="G197" s="1">
        <v>-4.25602662980388E-4</v>
      </c>
      <c r="H197" s="19">
        <v>1.5764628632095301</v>
      </c>
      <c r="I197" s="19">
        <v>0.30675122453766901</v>
      </c>
      <c r="J197" s="19">
        <v>-2.1876599704114201</v>
      </c>
      <c r="K197" s="1">
        <v>-4.5330407355320202E-3</v>
      </c>
      <c r="L197" s="19">
        <v>30.799446583348999</v>
      </c>
      <c r="M197" s="19">
        <v>2.8694379949498E-2</v>
      </c>
      <c r="N197" s="19">
        <v>-1.63723319416166</v>
      </c>
      <c r="O197" s="1">
        <v>-1.2614705790321701E-2</v>
      </c>
      <c r="P197" s="19">
        <v>1.9414973561728801</v>
      </c>
      <c r="Q197" s="19">
        <v>0.101581753704077</v>
      </c>
      <c r="R197" s="19">
        <v>-2.1807547506072602</v>
      </c>
      <c r="S197" s="19">
        <v>2.9201561049988799E-2</v>
      </c>
      <c r="T197" s="19">
        <v>-1.60194799564719</v>
      </c>
      <c r="U197" s="19">
        <v>0.109167109822148</v>
      </c>
    </row>
    <row r="198" spans="1:21" x14ac:dyDescent="0.2">
      <c r="A198" t="s">
        <v>300</v>
      </c>
      <c r="B198" s="19">
        <v>-0.69484163991735504</v>
      </c>
      <c r="C198" s="1">
        <v>-1.14808425718715E-4</v>
      </c>
      <c r="D198" s="19">
        <v>12.705439746551701</v>
      </c>
      <c r="E198" s="19">
        <v>0.487154549644012</v>
      </c>
      <c r="F198" s="19">
        <v>-2.3857966225968599</v>
      </c>
      <c r="G198" s="1">
        <v>-1.5347031135177799E-3</v>
      </c>
      <c r="H198" s="19">
        <v>0.79487883991535702</v>
      </c>
      <c r="I198" s="19">
        <v>1.7042172771877102E-2</v>
      </c>
      <c r="J198" s="19">
        <v>-2.1281454228232302</v>
      </c>
      <c r="K198" s="1">
        <v>-6.1192959752790904E-3</v>
      </c>
      <c r="L198" s="19">
        <v>16.267337475642499</v>
      </c>
      <c r="M198" s="19">
        <v>3.3325028243359298E-2</v>
      </c>
      <c r="N198" s="19">
        <v>-0.70357100573861198</v>
      </c>
      <c r="O198" s="1">
        <v>-6.9598748929630199E-3</v>
      </c>
      <c r="P198" s="19">
        <v>1.06718351388463</v>
      </c>
      <c r="Q198" s="19">
        <v>0.48169997300151601</v>
      </c>
      <c r="R198" s="19">
        <v>-1.5039426518244201</v>
      </c>
      <c r="S198" s="19">
        <v>0.13259613358779099</v>
      </c>
      <c r="T198" s="19">
        <v>-2.4649896975711001</v>
      </c>
      <c r="U198" s="19">
        <v>1.37017191121451E-2</v>
      </c>
    </row>
    <row r="199" spans="1:21" x14ac:dyDescent="0.2">
      <c r="A199" t="s">
        <v>301</v>
      </c>
      <c r="B199" s="19">
        <v>1.2611379642064999</v>
      </c>
      <c r="C199" s="1">
        <v>1.2109808528936E-4</v>
      </c>
      <c r="D199" s="19">
        <v>33.751696766324002</v>
      </c>
      <c r="E199" s="19">
        <v>0.207259144638332</v>
      </c>
      <c r="F199" s="19">
        <v>1.826050794128</v>
      </c>
      <c r="G199" s="1">
        <v>7.7109957753934699E-4</v>
      </c>
      <c r="H199" s="19">
        <v>1.8099369081985901</v>
      </c>
      <c r="I199" s="19">
        <v>6.7842611081836104E-2</v>
      </c>
      <c r="J199" s="19">
        <v>-1.3262320818395199</v>
      </c>
      <c r="K199" s="1">
        <v>-2.2773519582694902E-3</v>
      </c>
      <c r="L199" s="19">
        <v>39.573473654962498</v>
      </c>
      <c r="M199" s="19">
        <v>0.184762835747661</v>
      </c>
      <c r="N199" s="19">
        <v>-1.50458503629267</v>
      </c>
      <c r="O199" s="1">
        <v>-1.2889802073615999E-2</v>
      </c>
      <c r="P199" s="19">
        <v>2.1993824949101102</v>
      </c>
      <c r="Q199" s="19">
        <v>0.13243079576404301</v>
      </c>
      <c r="R199" s="19">
        <v>0.608960477748278</v>
      </c>
      <c r="S199" s="19">
        <v>0.54255063587517105</v>
      </c>
      <c r="T199" s="19">
        <v>1.0516437132168199</v>
      </c>
      <c r="U199" s="19">
        <v>0.29296304423941399</v>
      </c>
    </row>
    <row r="200" spans="1:21" x14ac:dyDescent="0.2">
      <c r="A200" t="s">
        <v>302</v>
      </c>
      <c r="B200" s="19">
        <v>0.88497847845519095</v>
      </c>
      <c r="C200" s="1">
        <v>9.2235285927776004E-5</v>
      </c>
      <c r="D200" s="19">
        <v>21.899736061505799</v>
      </c>
      <c r="E200" s="19">
        <v>0.376168238962859</v>
      </c>
      <c r="F200" s="19">
        <v>1.1287518055377499</v>
      </c>
      <c r="G200" s="1">
        <v>5.23818178814988E-4</v>
      </c>
      <c r="H200" s="19">
        <v>1.2493301315841101</v>
      </c>
      <c r="I200" s="19">
        <v>0.25900254851349602</v>
      </c>
      <c r="J200" s="19">
        <v>2.0362146610458298</v>
      </c>
      <c r="K200" s="1">
        <v>3.5378498422083799E-3</v>
      </c>
      <c r="L200" s="19">
        <v>27.215180230382501</v>
      </c>
      <c r="M200" s="19">
        <v>4.17288046979283E-2</v>
      </c>
      <c r="N200" s="19">
        <v>1.4835829549325701</v>
      </c>
      <c r="O200" s="1">
        <v>1.4225097845813699E-2</v>
      </c>
      <c r="P200" s="19">
        <v>1.62420478516214</v>
      </c>
      <c r="Q200" s="19">
        <v>0.137919594085255</v>
      </c>
      <c r="R200" s="19">
        <v>1.6399015962840799</v>
      </c>
      <c r="S200" s="19">
        <v>0.101025628915411</v>
      </c>
      <c r="T200" s="19">
        <v>1.63652192123777</v>
      </c>
      <c r="U200" s="19">
        <v>0.101730401664497</v>
      </c>
    </row>
    <row r="201" spans="1:21" x14ac:dyDescent="0.2">
      <c r="A201" t="s">
        <v>303</v>
      </c>
      <c r="B201" s="19">
        <v>1.68020806466192</v>
      </c>
      <c r="C201" s="1">
        <v>1.64475503198469E-4</v>
      </c>
      <c r="D201" s="19">
        <v>23.881778222701399</v>
      </c>
      <c r="E201" s="19">
        <v>9.2916840797163405E-2</v>
      </c>
      <c r="F201" s="19">
        <v>1.6630008903117699</v>
      </c>
      <c r="G201" s="1">
        <v>7.9542216777080598E-4</v>
      </c>
      <c r="H201" s="19">
        <v>1.3622560989460899</v>
      </c>
      <c r="I201" s="19">
        <v>9.6312257277856098E-2</v>
      </c>
      <c r="J201" s="19">
        <v>2.8674541388807402</v>
      </c>
      <c r="K201" s="1">
        <v>5.8436075183571001E-3</v>
      </c>
      <c r="L201" s="19">
        <v>30.7335657032916</v>
      </c>
      <c r="M201" s="19">
        <v>4.1378877071517502E-3</v>
      </c>
      <c r="N201" s="19">
        <v>3.0074777088698901</v>
      </c>
      <c r="O201" s="1">
        <v>2.53829653359447E-2</v>
      </c>
      <c r="P201" s="19">
        <v>1.66801990432684</v>
      </c>
      <c r="Q201" s="19">
        <v>2.6342544335629498E-3</v>
      </c>
      <c r="R201" s="19">
        <v>2.7054128336587402</v>
      </c>
      <c r="S201" s="19">
        <v>6.8219549417080499E-3</v>
      </c>
      <c r="T201" s="19">
        <v>2.7469367754167</v>
      </c>
      <c r="U201" s="19">
        <v>6.0154729432128897E-3</v>
      </c>
    </row>
    <row r="202" spans="1:21" x14ac:dyDescent="0.2">
      <c r="A202" t="s">
        <v>304</v>
      </c>
      <c r="B202" s="19">
        <v>-1.60345316577437</v>
      </c>
      <c r="C202" s="1">
        <v>-2.5026147874554797E-4</v>
      </c>
      <c r="D202" s="19">
        <v>12.8357128950652</v>
      </c>
      <c r="E202" s="19">
        <v>0.10883464121806199</v>
      </c>
      <c r="F202" s="19">
        <v>-0.685947164329334</v>
      </c>
      <c r="G202" s="1">
        <v>-2.67850139592134E-4</v>
      </c>
      <c r="H202" s="19">
        <v>1.47762232450965</v>
      </c>
      <c r="I202" s="19">
        <v>0.492746426988183</v>
      </c>
      <c r="J202" s="19">
        <v>0.59473223199224501</v>
      </c>
      <c r="K202" s="1">
        <v>1.7119656735531999E-3</v>
      </c>
      <c r="L202" s="19">
        <v>15.4826027407316</v>
      </c>
      <c r="M202" s="19">
        <v>0.55202247294551499</v>
      </c>
      <c r="N202" s="19">
        <v>-9.3941985632197106E-2</v>
      </c>
      <c r="O202" s="1">
        <v>-1.3697813534685899E-3</v>
      </c>
      <c r="P202" s="19">
        <v>1.77716213251889</v>
      </c>
      <c r="Q202" s="19">
        <v>0.92515524157870499</v>
      </c>
      <c r="R202" s="19">
        <v>-1.2203478383267401</v>
      </c>
      <c r="S202" s="19">
        <v>0.22233304212285601</v>
      </c>
      <c r="T202" s="19">
        <v>-0.664435557742726</v>
      </c>
      <c r="U202" s="19">
        <v>0.50641158113630003</v>
      </c>
    </row>
    <row r="203" spans="1:21" x14ac:dyDescent="0.2">
      <c r="A203" t="s">
        <v>305</v>
      </c>
      <c r="B203" s="19">
        <v>-0.78056354582394805</v>
      </c>
      <c r="C203" s="1">
        <v>-1.0956985105305901E-4</v>
      </c>
      <c r="D203" s="19">
        <v>21.3514717472179</v>
      </c>
      <c r="E203" s="19">
        <v>0.43505923934122798</v>
      </c>
      <c r="F203" s="19">
        <v>-1.0418926453433199</v>
      </c>
      <c r="G203" s="1">
        <v>-4.69473317823546E-4</v>
      </c>
      <c r="H203" s="19">
        <v>1.3727222916071</v>
      </c>
      <c r="I203" s="19">
        <v>0.297461454327129</v>
      </c>
      <c r="J203" s="19">
        <v>-0.64287183372644596</v>
      </c>
      <c r="K203" s="1">
        <v>-1.2260870915056299E-3</v>
      </c>
      <c r="L203" s="19">
        <v>26.235593336455601</v>
      </c>
      <c r="M203" s="19">
        <v>0.52030726714535602</v>
      </c>
      <c r="N203" s="19">
        <v>-0.84674767133658702</v>
      </c>
      <c r="O203" s="1">
        <v>-5.9368950277977599E-3</v>
      </c>
      <c r="P203" s="19">
        <v>1.6324111537725901</v>
      </c>
      <c r="Q203" s="19">
        <v>0.39713578114293901</v>
      </c>
      <c r="R203" s="19">
        <v>-0.97513920919194996</v>
      </c>
      <c r="S203" s="19">
        <v>0.32949121167439299</v>
      </c>
      <c r="T203" s="19">
        <v>-1.2969706221755499</v>
      </c>
      <c r="U203" s="19">
        <v>0.19464129516345699</v>
      </c>
    </row>
    <row r="204" spans="1:21" x14ac:dyDescent="0.2">
      <c r="A204" t="s">
        <v>306</v>
      </c>
      <c r="B204" s="19">
        <v>0.72712883401852801</v>
      </c>
      <c r="C204" s="1">
        <v>1.51571717960567E-4</v>
      </c>
      <c r="D204" s="19">
        <v>11.653789487796301</v>
      </c>
      <c r="E204" s="19">
        <v>0.467147036729608</v>
      </c>
      <c r="F204" s="19">
        <v>-0.55624439757690303</v>
      </c>
      <c r="G204" s="1">
        <v>-3.84770211733763E-4</v>
      </c>
      <c r="H204" s="19">
        <v>0.73591603963309205</v>
      </c>
      <c r="I204" s="19">
        <v>0.578043792102934</v>
      </c>
      <c r="J204" s="19">
        <v>0.51760605419665995</v>
      </c>
      <c r="K204" s="1">
        <v>1.4641457477360001E-3</v>
      </c>
      <c r="L204" s="19">
        <v>14.8532290477162</v>
      </c>
      <c r="M204" s="19">
        <v>0.60473315685187201</v>
      </c>
      <c r="N204" s="19">
        <v>-0.28500248923253202</v>
      </c>
      <c r="O204" s="1">
        <v>-5.31662198409998E-3</v>
      </c>
      <c r="P204" s="19">
        <v>0.83467542869520095</v>
      </c>
      <c r="Q204" s="19">
        <v>0.77564223485080097</v>
      </c>
      <c r="R204" s="19">
        <v>0.87517437057060599</v>
      </c>
      <c r="S204" s="19">
        <v>0.38147903617240297</v>
      </c>
      <c r="T204" s="19">
        <v>-0.62414760015405502</v>
      </c>
      <c r="U204" s="19">
        <v>0.53253065579729397</v>
      </c>
    </row>
    <row r="205" spans="1:21" x14ac:dyDescent="0.2">
      <c r="A205" t="s">
        <v>307</v>
      </c>
      <c r="B205" s="19">
        <v>-0.133264981691713</v>
      </c>
      <c r="C205" s="1">
        <v>9.9603691506231296E-6</v>
      </c>
      <c r="D205" s="19">
        <v>13.6702430539332</v>
      </c>
      <c r="E205" s="19">
        <v>0.893983821095924</v>
      </c>
      <c r="F205" s="19">
        <v>-1.0732729795571101</v>
      </c>
      <c r="G205" s="1">
        <v>-5.6301275001480005E-4</v>
      </c>
      <c r="H205" s="19">
        <v>0.78161053128953395</v>
      </c>
      <c r="I205" s="19">
        <v>0.28314865488798102</v>
      </c>
      <c r="J205" s="19">
        <v>-1.75920968952358</v>
      </c>
      <c r="K205" s="1">
        <v>-4.9846359972012099E-3</v>
      </c>
      <c r="L205" s="19">
        <v>17.8277968025901</v>
      </c>
      <c r="M205" s="19">
        <v>7.8541899090133302E-2</v>
      </c>
      <c r="N205" s="19">
        <v>1.99648840462141</v>
      </c>
      <c r="O205" s="1">
        <v>1.95565937313068E-2</v>
      </c>
      <c r="P205" s="19">
        <v>0.95744916284469805</v>
      </c>
      <c r="Q205" s="19">
        <v>4.5880786650494401E-2</v>
      </c>
      <c r="R205" s="19">
        <v>-0.84062452768197804</v>
      </c>
      <c r="S205" s="19">
        <v>0.40055831343574599</v>
      </c>
      <c r="T205" s="19">
        <v>-0.163565197676799</v>
      </c>
      <c r="U205" s="19">
        <v>0.87007344388722196</v>
      </c>
    </row>
    <row r="206" spans="1:21" x14ac:dyDescent="0.2">
      <c r="A206" t="s">
        <v>308</v>
      </c>
      <c r="B206" s="19">
        <v>-0.339679611569915</v>
      </c>
      <c r="C206" s="1">
        <v>-2.6974574066339901E-5</v>
      </c>
      <c r="D206" s="19">
        <v>26.1791871293232</v>
      </c>
      <c r="E206" s="19">
        <v>0.73409781736595203</v>
      </c>
      <c r="F206" s="19">
        <v>-0.39963632118800302</v>
      </c>
      <c r="G206" s="1">
        <v>-1.6574694120392299E-4</v>
      </c>
      <c r="H206" s="19">
        <v>1.5123446929911599</v>
      </c>
      <c r="I206" s="19">
        <v>0.68942440035192798</v>
      </c>
      <c r="J206" s="19">
        <v>0.192606928124326</v>
      </c>
      <c r="K206" s="1">
        <v>5.8369673237184901E-4</v>
      </c>
      <c r="L206" s="19">
        <v>33.703209268787901</v>
      </c>
      <c r="M206" s="19">
        <v>0.84726681866984799</v>
      </c>
      <c r="N206" s="19">
        <v>0.54430557199742502</v>
      </c>
      <c r="O206" s="1">
        <v>6.0242359913275098E-3</v>
      </c>
      <c r="P206" s="19">
        <v>1.7687540646211499</v>
      </c>
      <c r="Q206" s="19">
        <v>0.58623121325166205</v>
      </c>
      <c r="R206" s="19">
        <v>-0.23129475415650999</v>
      </c>
      <c r="S206" s="19">
        <v>0.81708582178533695</v>
      </c>
      <c r="T206" s="19">
        <v>-0.14227418925395299</v>
      </c>
      <c r="U206" s="19">
        <v>0.88686343310436599</v>
      </c>
    </row>
    <row r="207" spans="1:21" x14ac:dyDescent="0.2">
      <c r="A207" t="s">
        <v>309</v>
      </c>
      <c r="B207" s="19">
        <v>-1.76211310681915</v>
      </c>
      <c r="C207" s="1">
        <v>-1.82728857060024E-4</v>
      </c>
      <c r="D207" s="19">
        <v>21.413377088294801</v>
      </c>
      <c r="E207" s="19">
        <v>7.8050189240776793E-2</v>
      </c>
      <c r="F207" s="19">
        <v>0.69068719180286398</v>
      </c>
      <c r="G207" s="1">
        <v>3.3734374147574098E-4</v>
      </c>
      <c r="H207" s="19">
        <v>1.8090762304030401</v>
      </c>
      <c r="I207" s="19">
        <v>0.48976214010644697</v>
      </c>
      <c r="J207" s="19">
        <v>-0.774706452174307</v>
      </c>
      <c r="K207" s="1">
        <v>-1.5315900054000599E-3</v>
      </c>
      <c r="L207" s="19">
        <v>27.679320057746999</v>
      </c>
      <c r="M207" s="19">
        <v>0.43851313752955501</v>
      </c>
      <c r="N207" s="19">
        <v>-2.6350313919807501E-2</v>
      </c>
      <c r="O207" s="1">
        <v>1.5910277531568601E-3</v>
      </c>
      <c r="P207" s="19">
        <v>2.1900148723087001</v>
      </c>
      <c r="Q207" s="19">
        <v>0.97897792412056694</v>
      </c>
      <c r="R207" s="19">
        <v>-1.9248480801857299</v>
      </c>
      <c r="S207" s="19">
        <v>5.4248366913736398E-2</v>
      </c>
      <c r="T207" s="19">
        <v>0.61959754058941197</v>
      </c>
      <c r="U207" s="19">
        <v>0.53552278635705997</v>
      </c>
    </row>
    <row r="208" spans="1:21" x14ac:dyDescent="0.2">
      <c r="A208" t="s">
        <v>310</v>
      </c>
      <c r="B208" s="19">
        <v>-0.99396507831888303</v>
      </c>
      <c r="C208" s="1">
        <v>-1.3677634614567101E-4</v>
      </c>
      <c r="D208" s="19">
        <v>24.090555119557099</v>
      </c>
      <c r="E208" s="19">
        <v>0.32023986919401398</v>
      </c>
      <c r="F208" s="19">
        <v>0.12745306683736399</v>
      </c>
      <c r="G208" s="1">
        <v>-1.5404823971878399E-4</v>
      </c>
      <c r="H208" s="19">
        <v>1.87570496216319</v>
      </c>
      <c r="I208" s="19">
        <v>0.89858181739694298</v>
      </c>
      <c r="J208" s="19">
        <v>-0.20721933463721801</v>
      </c>
      <c r="K208" s="1">
        <v>-9.7090012368710406E-5</v>
      </c>
      <c r="L208" s="19">
        <v>29.706872968938399</v>
      </c>
      <c r="M208" s="19">
        <v>0.83583856815632296</v>
      </c>
      <c r="N208" s="19">
        <v>0.46799114632916999</v>
      </c>
      <c r="O208" s="1">
        <v>3.1132003892161602E-3</v>
      </c>
      <c r="P208" s="19">
        <v>2.2901115169766699</v>
      </c>
      <c r="Q208" s="19">
        <v>0.63979092116694503</v>
      </c>
      <c r="R208" s="19">
        <v>-0.99185021863263001</v>
      </c>
      <c r="S208" s="19">
        <v>0.32127059612713499</v>
      </c>
      <c r="T208" s="19">
        <v>0.30759252994980701</v>
      </c>
      <c r="U208" s="19">
        <v>0.75839240504431604</v>
      </c>
    </row>
    <row r="209" spans="1:21" x14ac:dyDescent="0.2">
      <c r="A209" t="s">
        <v>311</v>
      </c>
      <c r="B209" s="19">
        <v>0.92223695867112898</v>
      </c>
      <c r="C209" s="1">
        <v>1.3480023611967299E-4</v>
      </c>
      <c r="D209" s="19">
        <v>19.5184704572548</v>
      </c>
      <c r="E209" s="19">
        <v>0.35640498893765199</v>
      </c>
      <c r="F209" s="19">
        <v>0.94196964843754705</v>
      </c>
      <c r="G209" s="1">
        <v>4.6323550442472399E-4</v>
      </c>
      <c r="H209" s="19">
        <v>1.4646515938059901</v>
      </c>
      <c r="I209" s="19">
        <v>0.34620817946913701</v>
      </c>
      <c r="J209" s="19">
        <v>0.41323564628716603</v>
      </c>
      <c r="K209" s="1">
        <v>1.1558625345900299E-3</v>
      </c>
      <c r="L209" s="19">
        <v>24.441063937075398</v>
      </c>
      <c r="M209" s="19">
        <v>0.67943397393207705</v>
      </c>
      <c r="N209" s="19">
        <v>0.56495904074866199</v>
      </c>
      <c r="O209" s="1">
        <v>5.1898123709157003E-3</v>
      </c>
      <c r="P209" s="19">
        <v>1.7088046327764399</v>
      </c>
      <c r="Q209" s="19">
        <v>0.57210162399754205</v>
      </c>
      <c r="R209" s="19">
        <v>1.0105862939018</v>
      </c>
      <c r="S209" s="19">
        <v>0.31221447851350298</v>
      </c>
      <c r="T209" s="19">
        <v>1.0906057899023001</v>
      </c>
      <c r="U209" s="19">
        <v>0.27544638078258699</v>
      </c>
    </row>
    <row r="210" spans="1:21" x14ac:dyDescent="0.2">
      <c r="A210" t="s">
        <v>312</v>
      </c>
      <c r="B210" s="19">
        <v>0.43155234068604598</v>
      </c>
      <c r="C210" s="1">
        <v>7.3510183376068093E-5</v>
      </c>
      <c r="D210" s="19">
        <v>18.610138993114401</v>
      </c>
      <c r="E210" s="19">
        <v>0.666066803599631</v>
      </c>
      <c r="F210" s="19">
        <v>0.64077793570609098</v>
      </c>
      <c r="G210" s="1">
        <v>3.0716198741095001E-4</v>
      </c>
      <c r="H210" s="19">
        <v>1.11290272961361</v>
      </c>
      <c r="I210" s="19">
        <v>0.52166697023433695</v>
      </c>
      <c r="J210" s="19">
        <v>-0.343286289341594</v>
      </c>
      <c r="K210" s="1">
        <v>-7.1700184536879796E-4</v>
      </c>
      <c r="L210" s="19">
        <v>23.7121384464484</v>
      </c>
      <c r="M210" s="19">
        <v>0.73138309434640902</v>
      </c>
      <c r="N210" s="19">
        <v>1.95262183720574</v>
      </c>
      <c r="O210" s="1">
        <v>2.21250093485881E-2</v>
      </c>
      <c r="P210" s="19">
        <v>1.4194889066405301</v>
      </c>
      <c r="Q210" s="19">
        <v>5.0864421633872899E-2</v>
      </c>
      <c r="R210" s="19">
        <v>0.25356048491425798</v>
      </c>
      <c r="S210" s="19">
        <v>0.79983512754398201</v>
      </c>
      <c r="T210" s="19">
        <v>1.38286312915104</v>
      </c>
      <c r="U210" s="19">
        <v>0.16670683763379299</v>
      </c>
    </row>
    <row r="211" spans="1:21" x14ac:dyDescent="0.2">
      <c r="A211" t="s">
        <v>313</v>
      </c>
      <c r="B211" s="19">
        <v>-1.5112154156084301</v>
      </c>
      <c r="C211" s="1">
        <v>-1.46156713225211E-4</v>
      </c>
      <c r="D211" s="19">
        <v>27.097613977334198</v>
      </c>
      <c r="E211" s="19">
        <v>0.130733576050791</v>
      </c>
      <c r="F211" s="19">
        <v>-2.0450955645324602</v>
      </c>
      <c r="G211" s="1">
        <v>-8.7669069751671405E-4</v>
      </c>
      <c r="H211" s="19">
        <v>1.4187455626447301</v>
      </c>
      <c r="I211" s="19">
        <v>4.0845437491866497E-2</v>
      </c>
      <c r="J211" s="19">
        <v>-2.5975686736107502</v>
      </c>
      <c r="K211" s="1">
        <v>-5.3796782174562498E-3</v>
      </c>
      <c r="L211" s="19">
        <v>33.622225922958798</v>
      </c>
      <c r="M211" s="19">
        <v>9.3886344492425493E-3</v>
      </c>
      <c r="N211" s="19">
        <v>-7.03974445044344E-2</v>
      </c>
      <c r="O211" s="1">
        <v>1.47915810368285E-3</v>
      </c>
      <c r="P211" s="19">
        <v>1.7510037797978699</v>
      </c>
      <c r="Q211" s="19">
        <v>0.94387732519420897</v>
      </c>
      <c r="R211" s="19">
        <v>-2.4408753298293</v>
      </c>
      <c r="S211" s="19">
        <v>1.46517118604199E-2</v>
      </c>
      <c r="T211" s="19">
        <v>-1.89526197139983</v>
      </c>
      <c r="U211" s="19">
        <v>5.8057703628395498E-2</v>
      </c>
    </row>
    <row r="212" spans="1:21" x14ac:dyDescent="0.2">
      <c r="A212" t="s">
        <v>314</v>
      </c>
      <c r="B212" s="19">
        <v>-0.84672551013084196</v>
      </c>
      <c r="C212" s="1">
        <v>-1.4923824727145201E-4</v>
      </c>
      <c r="D212" s="19">
        <v>13.327257727578599</v>
      </c>
      <c r="E212" s="19">
        <v>0.39714813626219098</v>
      </c>
      <c r="F212" s="19">
        <v>-3.1955561919557001</v>
      </c>
      <c r="G212" s="1">
        <v>-1.78647688096087E-3</v>
      </c>
      <c r="H212" s="19">
        <v>0.95514225909952899</v>
      </c>
      <c r="I212" s="19">
        <v>1.3956160374282299E-3</v>
      </c>
      <c r="J212" s="19">
        <v>-2.31505121972714</v>
      </c>
      <c r="K212" s="1">
        <v>-6.6603205314676997E-3</v>
      </c>
      <c r="L212" s="19">
        <v>17.009649995724399</v>
      </c>
      <c r="M212" s="19">
        <v>2.0610129149777601E-2</v>
      </c>
      <c r="N212" s="19">
        <v>-1.6318168069577901</v>
      </c>
      <c r="O212" s="1">
        <v>-1.59937010115331E-2</v>
      </c>
      <c r="P212" s="19">
        <v>1.1851856205223901</v>
      </c>
      <c r="Q212" s="19">
        <v>0.102718083654787</v>
      </c>
      <c r="R212" s="19">
        <v>-1.71895132953198</v>
      </c>
      <c r="S212" s="19">
        <v>8.5623234545515306E-2</v>
      </c>
      <c r="T212" s="19">
        <v>-3.58340894670869</v>
      </c>
      <c r="U212" s="19">
        <v>3.3913901821204398E-4</v>
      </c>
    </row>
    <row r="213" spans="1:21" x14ac:dyDescent="0.2">
      <c r="A213" t="s">
        <v>315</v>
      </c>
      <c r="B213" s="19">
        <v>-1.3241809831704701</v>
      </c>
      <c r="C213" s="1">
        <v>-1.2625006615094801E-4</v>
      </c>
      <c r="D213" s="19">
        <v>34.3900131801988</v>
      </c>
      <c r="E213" s="19">
        <v>0.18544294501171699</v>
      </c>
      <c r="F213" s="19">
        <v>-0.80837432024258005</v>
      </c>
      <c r="G213" s="1">
        <v>-3.54440963181933E-4</v>
      </c>
      <c r="H213" s="19">
        <v>1.7485018451035499</v>
      </c>
      <c r="I213" s="19">
        <v>0.41887513036833601</v>
      </c>
      <c r="J213" s="19">
        <v>-1.47302655675178</v>
      </c>
      <c r="K213" s="1">
        <v>-2.6133940520578999E-3</v>
      </c>
      <c r="L213" s="19">
        <v>42.129921953982702</v>
      </c>
      <c r="M213" s="19">
        <v>0.14074387507269101</v>
      </c>
      <c r="N213" s="19">
        <v>0.16721469575640599</v>
      </c>
      <c r="O213" s="1">
        <v>1.8771937038659901E-3</v>
      </c>
      <c r="P213" s="19">
        <v>2.1973036442240002</v>
      </c>
      <c r="Q213" s="19">
        <v>0.86720112167422203</v>
      </c>
      <c r="R213" s="19">
        <v>-1.81056912701605</v>
      </c>
      <c r="S213" s="19">
        <v>7.0207574797102601E-2</v>
      </c>
      <c r="T213" s="19">
        <v>-0.66943464089797799</v>
      </c>
      <c r="U213" s="19">
        <v>0.50321826032323602</v>
      </c>
    </row>
    <row r="214" spans="1:21" x14ac:dyDescent="0.2">
      <c r="A214" s="6" t="s">
        <v>316</v>
      </c>
      <c r="B214" s="21">
        <v>-2.9892528052179501</v>
      </c>
      <c r="C214" s="23">
        <v>-8.2266725757975095E-4</v>
      </c>
      <c r="D214" s="21">
        <v>3.55494158884053</v>
      </c>
      <c r="E214" s="21">
        <v>2.7966063634870799E-3</v>
      </c>
      <c r="F214" s="21">
        <v>1.10805059139648</v>
      </c>
      <c r="G214" s="23">
        <v>1.3316043449874699E-3</v>
      </c>
      <c r="H214" s="21">
        <v>0.19779274005166</v>
      </c>
      <c r="I214" s="21">
        <v>0.26783996744587601</v>
      </c>
      <c r="J214" s="21">
        <v>-1.16081232990245</v>
      </c>
      <c r="K214" s="23">
        <v>-6.9180423790355097E-3</v>
      </c>
      <c r="L214" s="21">
        <v>4.3720177813646801</v>
      </c>
      <c r="M214" s="21">
        <v>0.245718227664001</v>
      </c>
      <c r="N214" s="21">
        <v>-5.9917356226768404E-3</v>
      </c>
      <c r="O214" s="23">
        <v>1.1405212903819399E-2</v>
      </c>
      <c r="P214" s="21">
        <v>0.25239711454295599</v>
      </c>
      <c r="Q214" s="21">
        <v>0.99521931525941398</v>
      </c>
      <c r="R214" s="21">
        <v>-3.2026208089435202</v>
      </c>
      <c r="S214" s="21">
        <v>1.36183166591927E-3</v>
      </c>
      <c r="T214" s="21">
        <v>1.00883178176573</v>
      </c>
      <c r="U214" s="21">
        <v>0.313055316158528</v>
      </c>
    </row>
  </sheetData>
  <mergeCells count="6">
    <mergeCell ref="T2:U2"/>
    <mergeCell ref="B2:E2"/>
    <mergeCell ref="F2:I2"/>
    <mergeCell ref="J2:M2"/>
    <mergeCell ref="N2:Q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ongshi Lu</cp:lastModifiedBy>
  <dcterms:created xsi:type="dcterms:W3CDTF">2019-10-16T08:49:50Z</dcterms:created>
  <dcterms:modified xsi:type="dcterms:W3CDTF">2019-11-04T01:42:29Z</dcterms:modified>
</cp:coreProperties>
</file>